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elle1" sheetId="1" state="visible" r:id="rId2"/>
    <sheet name="603 studies (abstract)" sheetId="2" state="visible" r:id="rId3"/>
    <sheet name="13 studies (full text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0" uniqueCount="1719">
  <si>
    <t xml:space="preserve">Appendix to :</t>
  </si>
  <si>
    <t xml:space="preserve">The impact of electronic patient portals</t>
  </si>
  <si>
    <t xml:space="preserve">on the quality of care:</t>
  </si>
  <si>
    <r>
      <rPr>
        <sz val="10"/>
        <rFont val="Arial"/>
        <family val="0"/>
      </rPr>
      <t xml:space="preserve">A systematic review of controlled trials</t>
    </r>
    <r>
      <rPr>
        <sz val="8"/>
        <rFont val="Times New Roman"/>
        <family val="1"/>
      </rPr>
      <t xml:space="preserve"> </t>
    </r>
  </si>
  <si>
    <t xml:space="preserve">Please note:</t>
  </si>
  <si>
    <t xml:space="preserve">533 studies were screened and excluded by title only</t>
  </si>
  <si>
    <t xml:space="preserve">603 studies were screened by title and abstract</t>
  </si>
  <si>
    <t xml:space="preserve">13 studies were screened by full text</t>
  </si>
  <si>
    <t xml:space="preserve">Overall #</t>
  </si>
  <si>
    <t xml:space="preserve">No paper on electronic patient portals</t>
  </si>
  <si>
    <t xml:space="preserve">No evaluation study (for example, opinion paper, review, overview)</t>
  </si>
  <si>
    <t xml:space="preserve">Evaluation study, but no control group (e.g. survey), and/or  focus outside range of review (e.g. willingness to pay, usage patterns, usability)</t>
  </si>
  <si>
    <t xml:space="preserve">Potentially eligibly study (n=13) for full-text reading</t>
  </si>
  <si>
    <t xml:space="preserve">Study</t>
  </si>
  <si>
    <t xml:space="preserve">1: Torjesen I. Electronic patient record. Personal view. Health Serv J. 2010 Apr </t>
  </si>
  <si>
    <t xml:space="preserve">22;120(6203):suppl 7. PubMed PMID: 20509204.</t>
  </si>
  <si>
    <t xml:space="preserve">2: O'Malley AS, Cohen GR, Grossman JM. Electronic medical records and</t>
  </si>
  <si>
    <t xml:space="preserve">communication with patients and other clinicians: are we talking less? Issue</t>
  </si>
  <si>
    <t xml:space="preserve">Brief Cent Stud Health Syst Change. 2010 Apr;(131):1--4. PubMed PMID: 20499485.</t>
  </si>
  <si>
    <t xml:space="preserve">3: de Lusignan S. Computerised routinely collected primary care data: essential</t>
  </si>
  <si>
    <t xml:space="preserve">for patient access to records, quality improvement and research. Inform Prim</t>
  </si>
  <si>
    <t xml:space="preserve">Care. 2010;18(1):5-7. PubMed PMID: 20491170.</t>
  </si>
  <si>
    <t xml:space="preserve">4: Sade RM. Breaches of health information: are electronic records different from</t>
  </si>
  <si>
    <t xml:space="preserve">paper records? J Clin Ethics. 2010 Spring;21(1):39-41. PubMed PMID: 20465074.</t>
  </si>
  <si>
    <t xml:space="preserve">5: Moore R, Stonham G. Examining the impact of electronic care records on</t>
  </si>
  <si>
    <t xml:space="preserve">confidentiality and nursing practice. Nurs Times. 2010 Apr 13-19;106(14):16-8.</t>
  </si>
  <si>
    <t xml:space="preserve">PubMed PMID: 20446631.</t>
  </si>
  <si>
    <t xml:space="preserve">6: Hannan A. Providing patients online access to their primary care computerised </t>
  </si>
  <si>
    <t xml:space="preserve">medical records: a case study of sharing and caring. Inform Prim Care.</t>
  </si>
  <si>
    <t xml:space="preserve">2010;18(1):41-9. PubMed PMID: 20429977.</t>
  </si>
  <si>
    <t xml:space="preserve">7: Croll P. Privacy, security and access with sensitive health information. Stud </t>
  </si>
  <si>
    <t xml:space="preserve">Health Technol Inform. 2010;151:167-75. PubMed PMID: 20407159.</t>
  </si>
  <si>
    <t xml:space="preserve">8: Porter D. The federal health record gateway. J Healthc Inf Manag. 2010</t>
  </si>
  <si>
    <t xml:space="preserve">Spring;24(2):60-3. PubMed PMID: 20397336.</t>
  </si>
  <si>
    <t xml:space="preserve">9: Miaoulis WM. Access, use, and disclosure HITECH's impact on the HIPAA</t>
  </si>
  <si>
    <t xml:space="preserve">touchstones. J AHIMA. 2010 Mar;81(3):38-9, 64. PubMed PMID: 20369658.</t>
  </si>
  <si>
    <t xml:space="preserve">10: Hizo-Abes P, Young A, Reese PP, McFarlane P, Wright L, Cuerden M, Garg AX;</t>
  </si>
  <si>
    <t xml:space="preserve">Donor Nephrectomy Outcomes Research (DONOR) Network. Attitudes to sharing</t>
  </si>
  <si>
    <t xml:space="preserve">personal health information in living kidney donation. Clin J Am Soc Nephrol.</t>
  </si>
  <si>
    <t xml:space="preserve">2010 Apr;5(4):717-22. Epub 2010 Mar 18. PubMed PMID: 20299371; PubMed Central</t>
  </si>
  <si>
    <t xml:space="preserve">PMCID: PMC2849685.</t>
  </si>
  <si>
    <t xml:space="preserve">11: Goldstein MM. The health privacy provisions in the American Recovery and</t>
  </si>
  <si>
    <t xml:space="preserve">Reinvestment Act of 2009: implications for public health policy and practice.</t>
  </si>
  <si>
    <t xml:space="preserve">Public Health Rep. 2010 Mar-Apr;125(2):343-9. PubMed PMID: 20297763.</t>
  </si>
  <si>
    <t xml:space="preserve">12: Few requests for today's accountings. HIPAA's accounting of disclosure</t>
  </si>
  <si>
    <t xml:space="preserve">provisions led to few patient requests; now ARRA is upping the ante. J AHIMA.</t>
  </si>
  <si>
    <t xml:space="preserve">2010 Feb;81(2):33-4. PubMed PMID: 20218193.</t>
  </si>
  <si>
    <t xml:space="preserve">13: Dimick C. The empowered patient. Preparing for a new patient interaction. J</t>
  </si>
  <si>
    <t xml:space="preserve">AHIMA. 2010 Feb;81(2):26-31; quiz 32. PubMed PMID: 20218192.</t>
  </si>
  <si>
    <t xml:space="preserve">14: Torres C. Focus on electronic health records. Pharma sets its sights on</t>
  </si>
  <si>
    <t xml:space="preserve">secondary data use. Nat Med. 2010 Mar;16(3):251. PubMed PMID: 20208501.</t>
  </si>
  <si>
    <t xml:space="preserve">15: Henson JW, Jung LK. Neurology on the internet. Neurol Clin. 2010</t>
  </si>
  <si>
    <t xml:space="preserve">May;28(2):385-93. PubMed PMID: 20202499.</t>
  </si>
  <si>
    <t xml:space="preserve">16: Benitez K, Malin B. Evaluating re-identification risks with respect to the</t>
  </si>
  <si>
    <t xml:space="preserve">HIPAA privacy rule. J Am Med Inform Assoc. 2010 Mar-Apr;17(2):169-77. PubMed</t>
  </si>
  <si>
    <t xml:space="preserve">PMID: 20190059.</t>
  </si>
  <si>
    <t xml:space="preserve">17: Connole P. Providers agree: HIT beats paper. Provider. 2010 Jan;36(1):44-5.</t>
  </si>
  <si>
    <t xml:space="preserve">PubMed PMID: 20166447.</t>
  </si>
  <si>
    <t xml:space="preserve">18: Chen K, Chang YC, Wang DW. Aspect-oriented design and implementation of</t>
  </si>
  <si>
    <t xml:space="preserve">adaptable access control for electronic medical records. Int J Med Inform. 2010</t>
  </si>
  <si>
    <t xml:space="preserve">Mar;79(3):181-203. Epub 2010 Feb 1. PubMed PMID: 20117962.</t>
  </si>
  <si>
    <t xml:space="preserve">19: Atienza AA, Hesse BW, Gustafson DH, Croyle RT. E-health research and</t>
  </si>
  <si>
    <t xml:space="preserve">patient-centered care examining theory, methods, and application. Am J Prev Med. </t>
  </si>
  <si>
    <t xml:space="preserve">2010 Jan;38(1):85-8. PubMed PMID: 20117562.</t>
  </si>
  <si>
    <t xml:space="preserve">20: Saxon L. Implant wizard. Interview by Gary Baldwin. Health Data Manag. 2010</t>
  </si>
  <si>
    <t xml:space="preserve">Jan;18(1):40. PubMed PMID: 20108819.</t>
  </si>
  <si>
    <t xml:space="preserve">21: Wiljer D, Urowitz S, Apatu E, Leonard K, Quartey NK, Catton P. Understanding </t>
  </si>
  <si>
    <t xml:space="preserve">the support needs of patients accessing test results online. PHRs offer great</t>
  </si>
  <si>
    <t xml:space="preserve">promise, but support issues must be addressed to ensure appropriate access. J</t>
  </si>
  <si>
    <t xml:space="preserve">Healthc Inf Manag. 2010 Winter;24(1):57-63. PubMed PMID: 20077927.</t>
  </si>
  <si>
    <t xml:space="preserve">22: Waegemann CP. mHealth: the next generation of telemedicine? Telemed J E</t>
  </si>
  <si>
    <t xml:space="preserve">Health. 2010 Jan-Feb;16(1):23-5. PubMed PMID: 20070168.</t>
  </si>
  <si>
    <t xml:space="preserve">23: Rinehart-Thompson LA, Hjort BM, Cassidy BS. Redefining the health information</t>
  </si>
  <si>
    <t xml:space="preserve">management privacy and security role. Perspect Health Inf Manag. 2009 Sep</t>
  </si>
  <si>
    <t xml:space="preserve">16;6:1d. PubMed PMID: 20052319; PubMed Central PMCID: PMC2781727.</t>
  </si>
  <si>
    <t xml:space="preserve">24: Marshall P. Keeping tabs. How personal health records are changing the face</t>
  </si>
  <si>
    <t xml:space="preserve">of healthcare. Mark Health Serv. 2009 Winter;29(4):20-5. PubMed PMID: 20043413.</t>
  </si>
  <si>
    <t xml:space="preserve">25: Greenhalgh T, Potts HW, Wong G, Bark P, Swinglehurst D. Tensions and</t>
  </si>
  <si>
    <t xml:space="preserve">paradoxes in electronic patient record research: a systematic literature review</t>
  </si>
  <si>
    <t xml:space="preserve">using the meta-narrative method. Milbank Q. 2009 Dec;87(4):729-88. Review. PubMed</t>
  </si>
  <si>
    <t xml:space="preserve">PMID: 20021585.</t>
  </si>
  <si>
    <t xml:space="preserve">26: Richter JG, Schneider M, Klein-Weigel P. Computer and internet use in</t>
  </si>
  <si>
    <t xml:space="preserve">vascular outpatients--ready for interactive applications? Vasa. 2009</t>
  </si>
  <si>
    <t xml:space="preserve">Nov;38(4):338-45. PubMed PMID: 19998254.</t>
  </si>
  <si>
    <t xml:space="preserve">27: Fisher B, Bhavnani V, Winfield M. How patients use access to their full</t>
  </si>
  <si>
    <t xml:space="preserve">health records: a qualitative study of patients in general practice. J R Soc Med.</t>
  </si>
  <si>
    <t xml:space="preserve">2009 Dec;102(12):539-44. PubMed PMID: 19966130; PubMed Central PMCID: PMC2789021.</t>
  </si>
  <si>
    <t xml:space="preserve">28: Abernethy AP, Wheeler JL, Zafar SY. Management of gastrointestinal symptoms</t>
  </si>
  <si>
    <t xml:space="preserve">in advanced cancer patients: the rapid learning cancer clinic model. Curr Opin</t>
  </si>
  <si>
    <t xml:space="preserve">Support Palliat Care. 2010 Mar;4(1):36-45. Review. PubMed PMID: 19952928; PubMed </t>
  </si>
  <si>
    <t xml:space="preserve">Central PMCID: PMC2871247.</t>
  </si>
  <si>
    <t xml:space="preserve">29: Peregrin T. Personal and electronic health records: sharing nutrition</t>
  </si>
  <si>
    <t xml:space="preserve">information across the health care community. J Am Diet Assoc. 2009</t>
  </si>
  <si>
    <t xml:space="preserve">Dec;109(12):1988-91. PubMed PMID: 19942014.</t>
  </si>
  <si>
    <t xml:space="preserve">30: Thomas RL. Data for dollars. Healthc Financ Manage. 2009 Nov;63(11):114, 116,</t>
  </si>
  <si>
    <t xml:space="preserve">118. PubMed PMID: 19891406.</t>
  </si>
  <si>
    <t xml:space="preserve">31: Fetter MS. Personal health records: protecting behavioral health consumers'</t>
  </si>
  <si>
    <t xml:space="preserve">rights. Issues Ment Health Nurs. 2009 Nov;30(11):720-2. PubMed PMID: 19874102.</t>
  </si>
  <si>
    <t xml:space="preserve">32: Kim EH, Stolyar A, Lober WB, Herbaugh AL, Shinstrom SE, Zierler BK, Soh CB,</t>
  </si>
  <si>
    <t xml:space="preserve">Kim Y. Challenges to using an electronic personal health record by a low-income</t>
  </si>
  <si>
    <t xml:space="preserve">elderly population. J Med Internet Res. 2009 Oct 27;11(4):e44. PubMed PMID:</t>
  </si>
  <si>
    <t xml:space="preserve">19861298; PubMed Central PMCID: PMC2802566.</t>
  </si>
  <si>
    <t xml:space="preserve">33: Ullman K. Technology. Ambulances gain access to vital medical records. Hosp</t>
  </si>
  <si>
    <t xml:space="preserve">Health Netw. 2009 Sep;83(9):14. PubMed PMID: 19813582.</t>
  </si>
  <si>
    <t xml:space="preserve">34: Raths D. Is the bar still too high? ONCHIT appeased some by tweaking CPOE</t>
  </si>
  <si>
    <t xml:space="preserve">requirements, but many still say the timeline for patient access to records is</t>
  </si>
  <si>
    <t xml:space="preserve">too aggressive. Healthc Inform. 2009 Sep;26(9):38. PubMed PMID: 19813573.</t>
  </si>
  <si>
    <t xml:space="preserve">35: Cross M. Can the NHS get connected? BMJ. 2009 Sep 24;339:b3647. doi:</t>
  </si>
  <si>
    <t xml:space="preserve">10.1136/bmj.b3647. PubMed PMID: 19778974.</t>
  </si>
  <si>
    <t xml:space="preserve">36: Butler J, Kalogeropoulos A. Registries and health care quality improvement. J</t>
  </si>
  <si>
    <t xml:space="preserve">Am Coll Cardiol. 2009 Sep 29;54(14):1290-2. PubMed PMID: 19778671.</t>
  </si>
  <si>
    <t xml:space="preserve">37: Nye H. Technology. Hospital pushes digital envelope, lets patients control</t>
  </si>
  <si>
    <t xml:space="preserve">records. Hosp Health Netw. 2009 Aug;83(8):10-1. PubMed PMID: 19768844.</t>
  </si>
  <si>
    <t xml:space="preserve">38: Künzi J, Koster P, Petković M. Emergency access to protected health records. </t>
  </si>
  <si>
    <t xml:space="preserve">Stud Health Technol Inform. 2009;150:705-9. PubMed PMID: 19745402.</t>
  </si>
  <si>
    <t xml:space="preserve">39: Joint Committee on Nomenclature, Properties and Units (C-SC-NPU) of the IFCC </t>
  </si>
  <si>
    <t xml:space="preserve">and IUPAC, Pontet F, Magdal Petersen U, Fuentes-Arderiu X, Nordin G, Bruunshuus</t>
  </si>
  <si>
    <t xml:space="preserve">I, Ihalainen J, Karlsson D, Forsum U, Dybkaer R, Schadow G, Kuelpmann W, Férard</t>
  </si>
  <si>
    <t xml:space="preserve">G, Kang D, McDonald C, Hill G. Clinical laboratory sciences data transmission:</t>
  </si>
  <si>
    <t xml:space="preserve">the NPU coding system. Stud Health Technol Inform. 2009;150:265-9. PubMed PMID:</t>
  </si>
  <si>
    <t xml:space="preserve">19745311.</t>
  </si>
  <si>
    <t xml:space="preserve">40: Kashfi H, Torgersson O. A migration to an openEHR-based clinical application.</t>
  </si>
  <si>
    <t xml:space="preserve">Stud Health Technol Inform. 2009;150:152-6. PubMed PMID: 19745288.</t>
  </si>
  <si>
    <t xml:space="preserve">41: Silber D. [Medicine 2.0: the stakes of participatory medicine]. Presse Med.</t>
  </si>
  <si>
    <t xml:space="preserve">2009 Oct;38(10):1456-62. Epub 2009 Sep 9. French. PubMed PMID: 19744820.</t>
  </si>
  <si>
    <t xml:space="preserve">42: Fetter MS. Personal health records. Issues Ment Health Nurs. 2009</t>
  </si>
  <si>
    <t xml:space="preserve">Oct;30(10):652-4. Review. PubMed PMID: 19742376.</t>
  </si>
  <si>
    <t xml:space="preserve">43: Dimick C. California's privacy pileup. New state laws meet even newer federal</t>
  </si>
  <si>
    <t xml:space="preserve">regulations. J AHIMA. 2009 Aug;80(8):44-8. PubMed PMID: 19697553.</t>
  </si>
  <si>
    <t xml:space="preserve">44: Orchard MC, Dobrow MJ, Paszat L, Jiang H, Brown P. Access to electronic</t>
  </si>
  <si>
    <t xml:space="preserve">health records by care setting and provider type: perceptions of cancer care</t>
  </si>
  <si>
    <t xml:space="preserve">providers in Ontario, Canada. BMC Med Inform Decis Mak. 2009 Aug 10;9:38. PubMed </t>
  </si>
  <si>
    <t xml:space="preserve">PMID: 19664247; PubMed Central PMCID: PMC2746184.</t>
  </si>
  <si>
    <t xml:space="preserve">45: Vishwanath A. Using frames to influence consumer willingness to pay for the</t>
  </si>
  <si>
    <t xml:space="preserve">patient health record: a randomized experiment. Health Commun. 2009</t>
  </si>
  <si>
    <t xml:space="preserve">Jul;24(5):473-82. PubMed PMID: 19657829.</t>
  </si>
  <si>
    <t xml:space="preserve">46: Frampton SB, Horowitz S, Stumpo BJ. Open medical records. Am J Nurs. 2009</t>
  </si>
  <si>
    <t xml:space="preserve">Aug;109(8):59-63. PubMed PMID: 19641416.</t>
  </si>
  <si>
    <t xml:space="preserve">47: Blanquer I, Hernandez V, Salavert J, Segrelles D. Using grid-enabled</t>
  </si>
  <si>
    <t xml:space="preserve">distributed metadata database to index DICOM-SR. Stud Health Technol Inform.</t>
  </si>
  <si>
    <t xml:space="preserve">2009;147:117-26. PubMed PMID: 19593050.</t>
  </si>
  <si>
    <t xml:space="preserve">48: Charters K. Challenges of electronic medical record extracts for a personal</t>
  </si>
  <si>
    <t xml:space="preserve">health record. Stud Health Technol Inform. 2009;146:197-201. PubMed PMID:</t>
  </si>
  <si>
    <t xml:space="preserve">19592834.</t>
  </si>
  <si>
    <t xml:space="preserve">49: Wibe T, Slaughter L. Patients reading their health records - what emotional</t>
  </si>
  <si>
    <t xml:space="preserve">factors are involved? Stud Health Technol Inform. 2009;146:174-8. PubMed PMID:</t>
  </si>
  <si>
    <t xml:space="preserve">19592830.</t>
  </si>
  <si>
    <t xml:space="preserve">50: Sorensen L, Shaw R, Casey E. Patient portals: survey of nursing</t>
  </si>
  <si>
    <t xml:space="preserve">informaticists. Stud Health Technol Inform. 2009;146:160-5. PubMed PMID:</t>
  </si>
  <si>
    <t xml:space="preserve">19592827.</t>
  </si>
  <si>
    <t xml:space="preserve">51: Gill JM. EMRs for improving quality of care: promise and pitfalls. Fam Med.</t>
  </si>
  <si>
    <t xml:space="preserve">2009 Jul-Aug;41(7):513-5. PubMed PMID: 19582638.</t>
  </si>
  <si>
    <t xml:space="preserve">52: Make your health information personal. Collecting your health records in one </t>
  </si>
  <si>
    <t xml:space="preserve">place is a good idea. Harv Heart Lett. 2009 Jan;19(5):3. PubMed PMID: 19575512.</t>
  </si>
  <si>
    <t xml:space="preserve">53: Jerome LW, Wong KH. Industry roundtable for interoperability and business</t>
  </si>
  <si>
    <t xml:space="preserve">process. Mil Med. 2009 May;174(5 Suppl):51-5. PubMed PMID: 19562962.</t>
  </si>
  <si>
    <t xml:space="preserve">54: Hufnagel SP. Interoperability. Mil Med. 2009 May;174(5 Suppl):43-50. PubMed</t>
  </si>
  <si>
    <t xml:space="preserve">PMID: 19562961.</t>
  </si>
  <si>
    <t xml:space="preserve">55: Hufnagel SP. National electronic health record interoperability chronology.</t>
  </si>
  <si>
    <t xml:space="preserve">Mil Med. 2009 May;174(5 Suppl):35-42. PubMed PMID: 19562960.</t>
  </si>
  <si>
    <t xml:space="preserve">56: Prior F. Medical knowledge discovery and management. Mil Med. 2009 May;174(5 </t>
  </si>
  <si>
    <t xml:space="preserve">Suppl):21-6. PubMed PMID: 19562958.</t>
  </si>
  <si>
    <t xml:space="preserve">57: Lindsey H. EMRS positively impact neurology practice, but implementation</t>
  </si>
  <si>
    <t xml:space="preserve">challenges remain. Ann Neurol. 2009 Jun;65(6):A9-10. PubMed PMID: 19562691.</t>
  </si>
  <si>
    <t xml:space="preserve">58: Bashshur RL, Shannon GW, Krupinski EA, Grigsby J, Kvedar JC, Weinstein RS,</t>
  </si>
  <si>
    <t xml:space="preserve">Sanders JH, Rheuban KS, Nesbitt TS, Alverson DC, Merrell RC, Linkous JD, Ferguson</t>
  </si>
  <si>
    <t xml:space="preserve">AS, Waters RJ, Stachura ME, Ellis DG, Antoniotti NM, Johnston B, Doarn CR,</t>
  </si>
  <si>
    <t xml:space="preserve">Yellowlees P, Normandin S, Tracy J. National telemedicine initiatives: essential </t>
  </si>
  <si>
    <t xml:space="preserve">to healthcare reform. Telemed J E Health. 2009 Jul-Aug;15(6):600-10. PubMed PMID:</t>
  </si>
  <si>
    <t xml:space="preserve">19534591.</t>
  </si>
  <si>
    <t xml:space="preserve">59: Gamble KH. Is it registering? Patient portals, part II (see Financial</t>
  </si>
  <si>
    <t xml:space="preserve">Department for part I). Healthc Inform. 2009 May;26(5):24, 26, 28. PubMed PMID:</t>
  </si>
  <si>
    <t xml:space="preserve">19514236.</t>
  </si>
  <si>
    <t xml:space="preserve">60: Lawrence D. Footing the bill: patient portals, part I. Healthc Inform. 2009</t>
  </si>
  <si>
    <t xml:space="preserve">May;26(5):20, 22, 36. PubMed PMID: 19514235.</t>
  </si>
  <si>
    <t xml:space="preserve">61: Demster B, Halpert A, Hjort B, Thomas-Lloyd A. Sanction guidelines for</t>
  </si>
  <si>
    <t xml:space="preserve">privacy and security breaches. J AHIMA. 2009 May;80(5):57-62. PubMed PMID:</t>
  </si>
  <si>
    <t xml:space="preserve">19507787.</t>
  </si>
  <si>
    <t xml:space="preserve">62: Miaoulis W. Sequestering EHR data in IT systems. J AHIMA. 2009</t>
  </si>
  <si>
    <t xml:space="preserve">May;80(5):50-1. PubMed PMID: 19507784.</t>
  </si>
  <si>
    <t xml:space="preserve">63: Platt A. Put a PDA in your practice for easy access to current medical</t>
  </si>
  <si>
    <t xml:space="preserve">information. JAAPA. 2009 May;22(5):40-4. Review. PubMed PMID: 19469390.</t>
  </si>
  <si>
    <t xml:space="preserve">64: Regan J, Smith L. HIPAA impacting patient medical information. Tenn Med. 2009</t>
  </si>
  <si>
    <t xml:space="preserve">May;102(5):41-2. Review. PubMed PMID: 19456029.</t>
  </si>
  <si>
    <t xml:space="preserve">65: Randeree E. Exploring technology impacts of Healthcare 2.0 initiatives.</t>
  </si>
  <si>
    <t xml:space="preserve">Telemed J E Health. 2009 Apr;15(3):255-60. Review. PubMed PMID: 19382863.</t>
  </si>
  <si>
    <t xml:space="preserve">66: Personal health records. Take charge of your health information. Mayo Clin</t>
  </si>
  <si>
    <t xml:space="preserve">Health Lett. 2009 Feb;27(2):7. PubMed PMID: 19360982.</t>
  </si>
  <si>
    <t xml:space="preserve">67: Kannan S, Schulz A, Israel B, Ayra I, Weir S, Dvonch TJ, Rowe Z, Miller P,</t>
  </si>
  <si>
    <t xml:space="preserve">Benjamin A. A community-based participatory approach to personalized,</t>
  </si>
  <si>
    <t xml:space="preserve">computer-generated nutrition feedback reports: the healthy environments</t>
  </si>
  <si>
    <t xml:space="preserve">partnership. Prog Community Health Partnersh. 2008 Spring;2(1):41-53. PubMed</t>
  </si>
  <si>
    <t xml:space="preserve">PMID: 19337572; PubMed Central PMCID: PMC2662605.</t>
  </si>
  <si>
    <t xml:space="preserve">68: Tang PC, Lee TH. Your doctor's office or the Internet? Two paths to personal </t>
  </si>
  <si>
    <t xml:space="preserve">health records. N Engl J Med. 2009 Mar 26;360(13):1276-8. PubMed PMID: 19321866.</t>
  </si>
  <si>
    <t xml:space="preserve">69: Rudin RS, Simon SR, Volk LA, Tripathi M, Bates D. Understanding the decisions</t>
  </si>
  <si>
    <t xml:space="preserve">and values of stakeholders in health information exchanges: experiences from</t>
  </si>
  <si>
    <t xml:space="preserve">Massachusetts. Am J Public Health. 2009 May;99(5):950-5. Epub 2009 Mar 19. PubMed</t>
  </si>
  <si>
    <t xml:space="preserve">PMID: 19299671.</t>
  </si>
  <si>
    <t xml:space="preserve">70: Symington A. British Columbia adopts E-Health Act. HIV AIDS Policy Law Rev.</t>
  </si>
  <si>
    <t xml:space="preserve">2008 Dec;13(2-3):14-5. PubMed PMID: 19294778.</t>
  </si>
  <si>
    <t xml:space="preserve">71: Ross S. Results of a survey of an online physician community regarding use of</t>
  </si>
  <si>
    <t xml:space="preserve">electronic medical records in office practices. J Med Pract Manage. 2009</t>
  </si>
  <si>
    <t xml:space="preserve">Jan-Feb;24(4):254-6. PubMed PMID: 19288653.</t>
  </si>
  <si>
    <t xml:space="preserve">72: Park G, Neaveill RS. The paper crisis: from hospitals to medical practices. J</t>
  </si>
  <si>
    <t xml:space="preserve">Med Pract Manage. 2009 Jan-Feb;24(4):234-6. PubMed PMID: 19288647.</t>
  </si>
  <si>
    <t xml:space="preserve">73: Heimly V, Berntsen KE. Consent-based access to core EHR information.</t>
  </si>
  <si>
    <t xml:space="preserve">Collaborative approaches in Norway. Methods Inf Med. 2009;48(2):144-8. Epub 2009 </t>
  </si>
  <si>
    <t xml:space="preserve">Feb 18. PubMed PMID: 19283311.</t>
  </si>
  <si>
    <t xml:space="preserve">74: Borycki EM, Lemieux-Charles L, Nagle L, Eysenbach G. Evaluating the impact of</t>
  </si>
  <si>
    <t xml:space="preserve">hybrid electronic-paper environments upon novice nurse information seeking.</t>
  </si>
  <si>
    <t xml:space="preserve">Methods Inf Med. 2009;48(2):137-43. Epub 2009 Feb 18. PubMed PMID: 19283310.</t>
  </si>
  <si>
    <t xml:space="preserve">75: AHRQ highlights benefits, challenges of telehealth. Healthcare Benchmarks</t>
  </si>
  <si>
    <t xml:space="preserve">Qual Improv. 2009 Feb;16(2):16-8. PubMed PMID: 19278089.</t>
  </si>
  <si>
    <t xml:space="preserve">76: LaGesse D. Moving your health records to the Web. US News World Rep. 2009</t>
  </si>
  <si>
    <t xml:space="preserve">Mar;146(2):75. PubMed PMID: 19271362.</t>
  </si>
  <si>
    <t xml:space="preserve">77: Simborg DW. The limits of free speech: the PHR problem. J Am Med Inform</t>
  </si>
  <si>
    <t xml:space="preserve">Assoc. 2009 May-Jun;16(3):282-3. Epub 2009 Mar 4. PubMed PMID: 19261930; PubMed</t>
  </si>
  <si>
    <t xml:space="preserve">Central PMCID: PMC2732223.</t>
  </si>
  <si>
    <t xml:space="preserve">78: Announcing MSMS connect--the nation's first statewide physician portal. Mich </t>
  </si>
  <si>
    <t xml:space="preserve">Med. 2009 Jan-Feb;108(1):9-16. PubMed PMID: 19245093.</t>
  </si>
  <si>
    <t xml:space="preserve">79: Grande D, Asch DA. Commercial versus social goals of tracking what doctors</t>
  </si>
  <si>
    <t xml:space="preserve">do. N Engl J Med. 2009 Feb 19;360(8):747-9. PubMed PMID: 19228616.</t>
  </si>
  <si>
    <t xml:space="preserve">80: Neame R. Privacy and health information: health cards offer a workable</t>
  </si>
  <si>
    <t xml:space="preserve">solution. Inform Prim Care. 2008;16(4):263-70. PubMed PMID: 19192327.</t>
  </si>
  <si>
    <t xml:space="preserve">81: Kasper J, Heesen C, Mühlhauser I. [Evidence-based patient information: the</t>
  </si>
  <si>
    <t xml:space="preserve">example of immunotherapy for patients with multiple sclerosis].</t>
  </si>
  <si>
    <t xml:space="preserve">Bundesgesundheitsblatt Gesundheitsforschung Gesundheitsschutz. 2009</t>
  </si>
  <si>
    <t xml:space="preserve">Jan;52(1):77-85. German. PubMed PMID: 19189158.</t>
  </si>
  <si>
    <t xml:space="preserve">82: Brown HK. Information exchange between provider and patient. CMAJ. 2009 Jan</t>
  </si>
  <si>
    <t xml:space="preserve">20;180(2):207. PubMed PMID: 19153398; PubMed Central PMCID: PMC2621297.</t>
  </si>
  <si>
    <t xml:space="preserve">83: Herrin BS. Professional practice solutions. Releasing records from other</t>
  </si>
  <si>
    <t xml:space="preserve">providers. J AHIMA. 2008 Nov-Dec;79(11):55. PubMed PMID: 19133416.</t>
  </si>
  <si>
    <t xml:space="preserve">84: Blanquer I, Hernández V, Segrelles D, Torres E. Enhancing privacy and</t>
  </si>
  <si>
    <t xml:space="preserve">authorization control scalability in the grid through ontologies. IEEE Trans Inf </t>
  </si>
  <si>
    <t xml:space="preserve">Technol Biomed. 2009 Jan;13(1):16-24. PubMed PMID: 19129020.</t>
  </si>
  <si>
    <t xml:space="preserve">85: Dimick C. Record limbo. Hybrid systems add burden and risk to data reporting.</t>
  </si>
  <si>
    <t xml:space="preserve">J AHIMA. 2008 Nov-Dec;79(11):28-32. PubMed PMID: 19115730.</t>
  </si>
  <si>
    <t xml:space="preserve">86: Braunold G. Age of consent. Health Serv J. 2008 Nov 27;Suppl:9. PubMed PMID: </t>
  </si>
  <si>
    <t xml:space="preserve">19108066.</t>
  </si>
  <si>
    <t xml:space="preserve">87: Taffel B. From data interoperability to value-driven healthcare. Tenn Med.</t>
  </si>
  <si>
    <t xml:space="preserve">2008 Dec;101(12):31. PubMed PMID: 19097352.</t>
  </si>
  <si>
    <t xml:space="preserve">88: Simpson RL. Neither seen nor heard: why we need a child-friendly electronic</t>
  </si>
  <si>
    <t xml:space="preserve">health record. Nurs Adm Q. 2009 Jan-Mar;33(1):78-83. PubMed PMID: 19092530.</t>
  </si>
  <si>
    <t xml:space="preserve">89: Terry K. Will PHRs rule the waves or roll out with the tide? Hosp Health</t>
  </si>
  <si>
    <t xml:space="preserve">Netw. 2008 Aug;82(8):36-9, 1. PubMed PMID: 19062435.</t>
  </si>
  <si>
    <t xml:space="preserve">90: Ndira SP, Rosenberger KD, Wetter T. Assessment of data quality of and staff</t>
  </si>
  <si>
    <t xml:space="preserve">satisfaction with an electronic health record system in a developing country</t>
  </si>
  <si>
    <t xml:space="preserve">(Uganda): a qualitative and quantitative comparative study. Methods Inf Med.</t>
  </si>
  <si>
    <t xml:space="preserve">2008;47(6):489-98. PubMed PMID: 19057805.</t>
  </si>
  <si>
    <t xml:space="preserve">91: Conn J. Snoops put on notice. Two new Calif laws add teeth to privacy</t>
  </si>
  <si>
    <t xml:space="preserve">protection. Mod Healthc. 2008 Nov 10;38(45):32. PubMed PMID: 19051565.</t>
  </si>
  <si>
    <t xml:space="preserve">92: Ament L. Risk management. Legal experts: immediate access to digital records </t>
  </si>
  <si>
    <t xml:space="preserve">crucial in litigation. Hosp Health Netw. 2008 Oct;82(10):10. PubMed PMID:</t>
  </si>
  <si>
    <t xml:space="preserve">19031831.</t>
  </si>
  <si>
    <t xml:space="preserve">93: Suzuki T, Yokoi H, Fujita S, Takabayashi K. Automatic DPC code selection from</t>
  </si>
  <si>
    <t xml:space="preserve">electronic medical records: text mining trial of discharge summary. Methods Inf</t>
  </si>
  <si>
    <t xml:space="preserve">Med. 2008;47(6):541-8. Epub 2008 Nov 20. PubMed PMID: 19023491.</t>
  </si>
  <si>
    <t xml:space="preserve">94: Kimura M, Tani S, Watanabe H, Naito Y, Sakusabe T, Watanabe H, Nakaya J,</t>
  </si>
  <si>
    <t xml:space="preserve">Sasaki F, Numano T, Furuta T, Furuta T. High speed clinical data retrieval system</t>
  </si>
  <si>
    <t xml:space="preserve">with event time sequence feature: with 10 years of clinical data of Hamamatsu</t>
  </si>
  <si>
    <t xml:space="preserve">University Hospital CPOE. Methods Inf Med. 2008;47(6):560-8. Epub 2008 Nov 20.</t>
  </si>
  <si>
    <t xml:space="preserve">PubMed PMID: 19023490.</t>
  </si>
  <si>
    <t xml:space="preserve">95: Brown ML, Quinonez LG, Schaff HV, Sundt TM 3rd. What are patients really</t>
  </si>
  <si>
    <t xml:space="preserve">telling us? Comparison of survey responses and the medical record in</t>
  </si>
  <si>
    <t xml:space="preserve">cardiovascular surgical patients. Ann Thorac Surg. 2008 Dec;86(6):1888-96. PubMed</t>
  </si>
  <si>
    <t xml:space="preserve">PMID: 19022004.</t>
  </si>
  <si>
    <t xml:space="preserve">96: Biswas R, Maniam J, Lee EW, Gopal P, Umakanth S, Dahiya S, Ahmed S.</t>
  </si>
  <si>
    <t xml:space="preserve">User-driven health care: answering multidimensional information needs in</t>
  </si>
  <si>
    <t xml:space="preserve">individual patients utilizing post-EBM approaches: an operational model. J Eval</t>
  </si>
  <si>
    <t xml:space="preserve">Clin Pract. 2008 Oct;14(5):750-60. PubMed PMID: 19018906.</t>
  </si>
  <si>
    <t xml:space="preserve">97: Zeng K, Bodenreider O, Nelson SJ. Design and implementation of a personal</t>
  </si>
  <si>
    <t xml:space="preserve">medication record-MyMedicationList. AMIA Annu Symp Proc. 2008 Nov 6:844-8. PubMed</t>
  </si>
  <si>
    <t xml:space="preserve">PMID: 18998962; PubMed Central PMCID: PMC2656100.</t>
  </si>
  <si>
    <t xml:space="preserve">98: Beimel D, Peleg M. Comparing the context and the SitBAC models for privacy</t>
  </si>
  <si>
    <t xml:space="preserve">preservation in terms of model understanding and synthesis. AMIA Annu Symp Proc. </t>
  </si>
  <si>
    <t xml:space="preserve">2008 Nov 6:874. PubMed PMID: 18998818.</t>
  </si>
  <si>
    <t xml:space="preserve">99: Bellenghi GM, Coffey B, Fournier JE, McDavid JP. Release of information: are </t>
  </si>
  <si>
    <t xml:space="preserve">hospitals taking a hit? Healthc Financ Manage. 2008 Nov;62(11):118-20, 122.</t>
  </si>
  <si>
    <t xml:space="preserve">PubMed PMID: 18990845.</t>
  </si>
  <si>
    <t xml:space="preserve">100: Reid RJ, Wagner EH. Strengthening primary care with better transfer of</t>
  </si>
  <si>
    <t xml:space="preserve">information. CMAJ. 2008 Nov 4;179(10):987-8. PubMed PMID: 18981432; PubMed</t>
  </si>
  <si>
    <t xml:space="preserve">Central PMCID: PMC2572662.</t>
  </si>
  <si>
    <t xml:space="preserve">101: Pattacini C, Rivolta GF, Di Perna C, Riccardi F, Tagliaferri A; Haemophilia </t>
  </si>
  <si>
    <t xml:space="preserve">Centres Network of Emilia-Romagna Region. A web-based clinical record</t>
  </si>
  <si>
    <t xml:space="preserve">'xl'Emofilia' for outpatients with haemophilia and allied disorders in the Region</t>
  </si>
  <si>
    <t xml:space="preserve">of Emilia-Romagna: features and pilot use. Haemophilia. 2009 Jan;15(1):150-8.</t>
  </si>
  <si>
    <t xml:space="preserve">Epub 2008 Oct 30. PubMed PMID: 18976246.</t>
  </si>
  <si>
    <t xml:space="preserve">102: Halldórsdóttir G, Thoroddsen AS. [Access to own health information and</t>
  </si>
  <si>
    <t xml:space="preserve">services on the Internet by disability pensioners and other citizens].</t>
  </si>
  <si>
    <t xml:space="preserve">Laeknabladid. 2008 Nov;94(11):729-35. Icelandic. PubMed PMID: 18974434.</t>
  </si>
  <si>
    <t xml:space="preserve">103: Wiljer D, Urowitz S, Apatu E, DeLenardo C, Eysenbach G, Harth T, Pai H,</t>
  </si>
  <si>
    <t xml:space="preserve">Leonard KJ; Canadian Committee for Patient Accessible Health Records. Patient</t>
  </si>
  <si>
    <t xml:space="preserve">accessible electronic health records: exploring recommendations for successful</t>
  </si>
  <si>
    <t xml:space="preserve">implementation strategies. J Med Internet Res. 2008 Oct 31;10(4):e34. PubMed</t>
  </si>
  <si>
    <t xml:space="preserve">PMID: 18974036; PubMed Central PMCID: PMC2629367.</t>
  </si>
  <si>
    <t xml:space="preserve">104: Kuhn P. Patient portals. Health Manag Technol. 2008 Oct;29(10):44, 43.</t>
  </si>
  <si>
    <t xml:space="preserve">PubMed PMID: 18959151.</t>
  </si>
  <si>
    <t xml:space="preserve">105: Reti SR, Feldman HJ, Safran C. Governance for personal health records. J Am </t>
  </si>
  <si>
    <t xml:space="preserve">Med Inform Assoc. 2009 Jan-Feb;16(1):14-7. Epub 2008 Oct 24. PubMed PMID:</t>
  </si>
  <si>
    <t xml:space="preserve">18952939; PubMed Central PMCID: PMC2605603.</t>
  </si>
  <si>
    <t xml:space="preserve">106: Nunn S. Applying legal holds to electronic records. J AHIMA. 2008</t>
  </si>
  <si>
    <t xml:space="preserve">Oct;79(10):72-3, 80. PubMed PMID: 18939676.</t>
  </si>
  <si>
    <t xml:space="preserve">107: Fuji KT, Galt KA, Serocca AB. Personal health record use by patients as</t>
  </si>
  <si>
    <t xml:space="preserve">perceived by ambulatory care physicians in Nebraska and South Dakota: a</t>
  </si>
  <si>
    <t xml:space="preserve">cross-sectional study. Perspect Health Inf Manag. 2008;5:15. Epub 2008 Sep 29.</t>
  </si>
  <si>
    <t xml:space="preserve">PubMed PMID: 18927602; PubMed Central PMCID: PMC2568896.</t>
  </si>
  <si>
    <t xml:space="preserve">108: Nelson TC. Commentary: consumer health informatics. Nurs Outlook. 2008</t>
  </si>
  <si>
    <t xml:space="preserve">Sep-Oct;56(5):224. PubMed PMID: 18922272.</t>
  </si>
  <si>
    <t xml:space="preserve">109: McDaniel AM, Schutte DL, Keller LO. Consumer health informatics: from</t>
  </si>
  <si>
    <t xml:space="preserve">genomics to population health. Nurs Outlook. 2008 Sep-Oct;56(5):216-223.e3.</t>
  </si>
  <si>
    <t xml:space="preserve">Review. PubMed PMID: 18922271.</t>
  </si>
  <si>
    <t xml:space="preserve">110: Savastano M, Hovsto A, Pharow P, Blobel B. Identity-management factors in</t>
  </si>
  <si>
    <t xml:space="preserve">e-health and telemedicine applications. J Telemed Telecare. 2008;14(7):386-8.</t>
  </si>
  <si>
    <t xml:space="preserve">PubMed PMID: 18852323.</t>
  </si>
  <si>
    <t xml:space="preserve">111: Leonard KJ, Wiljer D, Urowitz S. Yes, Virginia, there are system benefits to</t>
  </si>
  <si>
    <t xml:space="preserve">be gained from providing patients access to their own health information. Healthc</t>
  </si>
  <si>
    <t xml:space="preserve">Q. 2008;11(4):64-8, 2. PubMed PMID: 18818532.</t>
  </si>
  <si>
    <t xml:space="preserve">112: CMS launches pilot test of personal health records for Medicare</t>
  </si>
  <si>
    <t xml:space="preserve">beneficiaries in South Carolina. Home Healthc Nurse. 2008 Sep;26(8):450. PubMed</t>
  </si>
  <si>
    <t xml:space="preserve">PMID: 18787481.</t>
  </si>
  <si>
    <t xml:space="preserve">113: Grant RW, Wald JS, Schnipper JL, Gandhi TK, Poon EG, Orav EJ, Williams DH,</t>
  </si>
  <si>
    <t xml:space="preserve">Volk LA, Middleton B. Practice-linked online personal health records for type 2</t>
  </si>
  <si>
    <t xml:space="preserve">diabetes mellitus: a randomized controlled trial. Arch Intern Med. 2008 Sep</t>
  </si>
  <si>
    <t xml:space="preserve">8;168(16):1776-82. PubMed PMID: 18779465.</t>
  </si>
  <si>
    <t xml:space="preserve">114: van der Linden H, Kalra D, Hasman A, Talmon J. Inter-organizational future</t>
  </si>
  <si>
    <t xml:space="preserve">proof EHR systems. A review of the security and privacy related issues. Int J Med</t>
  </si>
  <si>
    <t xml:space="preserve">Inform. 2009 Mar;78(3):141-60. Epub 2008 Aug 28. PubMed PMID: 18760661.</t>
  </si>
  <si>
    <t xml:space="preserve">115: Kaelber DC, Jha AK, Johnston D, Middleton B, Bates DW. A research agenda for</t>
  </si>
  <si>
    <t xml:space="preserve">personal health records (PHRs). J Am Med Inform Assoc. 2008 Nov-Dec;15(6):729-36.</t>
  </si>
  <si>
    <t xml:space="preserve">Epub 2008 Aug 28. PubMed PMID: 18756002; PubMed Central PMCID: PMC2585530.</t>
  </si>
  <si>
    <t xml:space="preserve">116: Bourgeois FC, Taylor PL, Emans SJ, Nigrin DJ, Mandl KD. Whose personal</t>
  </si>
  <si>
    <t xml:space="preserve">control? Creating private, personally controlled health records for pediatric and</t>
  </si>
  <si>
    <t xml:space="preserve">adolescent patients. J Am Med Inform Assoc. 2008 Nov-Dec;15(6):737-43. Epub 2008 </t>
  </si>
  <si>
    <t xml:space="preserve">Aug 28. PubMed PMID: 18755989; PubMed Central PMCID: PMC2585529.</t>
  </si>
  <si>
    <t xml:space="preserve">117: Galligioni E, Berloffa F, Caffo O, Tonazzolli G, Ambrosini G, Valduga F,</t>
  </si>
  <si>
    <t xml:space="preserve">Eccher C, Ferro A, Forti S. Development and daily use of an electronic</t>
  </si>
  <si>
    <t xml:space="preserve">oncological patient record for the total management of cancer patients: 7 years' </t>
  </si>
  <si>
    <t xml:space="preserve">experience. Ann Oncol. 2009 Feb;20(2):349-52. Epub 2008 Aug 20. PubMed PMID:</t>
  </si>
  <si>
    <t xml:space="preserve">18718889.</t>
  </si>
  <si>
    <t xml:space="preserve">118: Straub C, Nebling T, Müller H. Translating research into practice: a German </t>
  </si>
  <si>
    <t xml:space="preserve">sickness fund supporting patient participation. Patient Educ Couns. 2008</t>
  </si>
  <si>
    <t xml:space="preserve">Dec;73(3):544-50. Epub 2008 Aug 20. Review. PubMed PMID: 18718732.</t>
  </si>
  <si>
    <t xml:space="preserve">119: Taylor P, Bourgeois FC, Mandl KD. Access controls for a pediatric personally</t>
  </si>
  <si>
    <t xml:space="preserve">controlled health record. AMIA Annu Symp Proc. 2007 Oct 11:1131. PubMed PMID:</t>
  </si>
  <si>
    <t xml:space="preserve">18694228.</t>
  </si>
  <si>
    <t xml:space="preserve">120: Siteman E, Businger A, Gandhi T, Grant R, Poon E, Schnipper J, Volk LA, Wald</t>
  </si>
  <si>
    <t xml:space="preserve">JS, Middleton B. Physicians value patient review of their electronic health</t>
  </si>
  <si>
    <t xml:space="preserve">record data as a means to improve accuracy of medication list documentation. AMIA</t>
  </si>
  <si>
    <t xml:space="preserve">Annu Symp Proc. 2007 Oct 11:1116. PubMed PMID: 18694213.</t>
  </si>
  <si>
    <t xml:space="preserve">121: Nakamura MM, Simons WW, Samuels R, Daniel J, Mandl KD. Service-oriented</t>
  </si>
  <si>
    <t xml:space="preserve">architecture for pediatric immunization decision support. AMIA Annu Symp Proc.</t>
  </si>
  <si>
    <t xml:space="preserve">2007 Oct 11:1056. PubMed PMID: 18694154.</t>
  </si>
  <si>
    <t xml:space="preserve">122: Einbinder JS, Greim J, Eskin M, Orlowitz B. Linking patients to providers</t>
  </si>
  <si>
    <t xml:space="preserve">for quality reporting in an EHR. AMIA Annu Symp Proc. 2007 Oct 11:948. PubMed</t>
  </si>
  <si>
    <t xml:space="preserve">PMID: 18694048.</t>
  </si>
  <si>
    <t xml:space="preserve">123: Businger A, Buckel L, Gandhi T, Grant R, Poon E, Schnipper J, Volk LA, Wald </t>
  </si>
  <si>
    <t xml:space="preserve">JS, Middleton B. Patient review of selected electronic health record data</t>
  </si>
  <si>
    <t xml:space="preserve">improves visit experience. AMIA Annu Symp Proc. 2007 Oct 11:887. PubMed PMID:</t>
  </si>
  <si>
    <t xml:space="preserve">18693988.</t>
  </si>
  <si>
    <t xml:space="preserve">124: Buckel L, Businger A, Volk LA, Wald JS, Poon E, Grant R, Gandhi T, Schnipper</t>
  </si>
  <si>
    <t xml:space="preserve">J, Middleton B. Patient care experience enhanced by use of online journals. AMIA </t>
  </si>
  <si>
    <t xml:space="preserve">Annu Symp Proc. 2007 Oct 11:885. PubMed PMID: 18693986.</t>
  </si>
  <si>
    <t xml:space="preserve">125: Bourgeois F, Olson K, Mandl KD. Patients treated across multiple sites of</t>
  </si>
  <si>
    <t xml:space="preserve">care: a case for personally controlled health records. AMIA Annu Symp Proc. 2007 </t>
  </si>
  <si>
    <t xml:space="preserve">Oct 11:881. PubMed PMID: 18693982.</t>
  </si>
  <si>
    <t xml:space="preserve">126: Botts NE, Horan TA. Electronic personal health records and systems to</t>
  </si>
  <si>
    <t xml:space="preserve">improve care for vulnerable populations. AMIA Annu Symp Proc. 2007 Oct 11:880.</t>
  </si>
  <si>
    <t xml:space="preserve">PubMed PMID: 18693981.</t>
  </si>
  <si>
    <t xml:space="preserve">127: Bonham E, Rocha RA. Web-based portal for patients undergoing bariatric</t>
  </si>
  <si>
    <t xml:space="preserve">surgical procedures. AMIA Annu Symp Proc. 2007 Oct 11:877. PubMed PMID: 18693978.</t>
  </si>
  <si>
    <t xml:space="preserve">128: Kim EH, Stolyar A, Lober WB, Herbaugh AL, Shinstrom SE, Zierler BK, Soh CB, </t>
  </si>
  <si>
    <t xml:space="preserve">Kim Y. Usage patterns of a personal health record by elderly and disabled users. </t>
  </si>
  <si>
    <t xml:space="preserve">AMIA Annu Symp Proc. 2007 Oct 11:409-13. PubMed PMID: 18693868; PubMed Central</t>
  </si>
  <si>
    <t xml:space="preserve">PMCID: PMC2655817.</t>
  </si>
  <si>
    <t xml:space="preserve">129: Keselman A, Slaughter L, Smith CA, Kim H, Divita G, Browne A, Tsai C,</t>
  </si>
  <si>
    <t xml:space="preserve">Zeng-Treitler Q. Towards consumer-friendly PHRs: patients' experience with</t>
  </si>
  <si>
    <t xml:space="preserve">reviewing their health records. AMIA Annu Symp Proc. 2007 Oct 11:399-403. PubMed </t>
  </si>
  <si>
    <t xml:space="preserve">PMID: 18693866; PubMed Central PMCID: PMC2655877.</t>
  </si>
  <si>
    <t xml:space="preserve">130: Johnston D, Kaelber D, Pan EC, Bu D, Shah S, Hook JM, Middleton B. A</t>
  </si>
  <si>
    <t xml:space="preserve">framework and approach for assessing the value of personal health records (PHRs).</t>
  </si>
  <si>
    <t xml:space="preserve">AMIA Annu Symp Proc. 2007 Oct 11:374-8. PubMed PMID: 18693861; PubMed Central</t>
  </si>
  <si>
    <t xml:space="preserve">PMCID: PMC2655849.</t>
  </si>
  <si>
    <t xml:space="preserve">131: Duncavage S, Mathe J, Werner J, Malin BA, Ledeczi A, Sztipanovits J. A</t>
  </si>
  <si>
    <t xml:space="preserve">modeling environment for patient portals. AMIA Annu Symp Proc. 2007 Oct 11:201-5.</t>
  </si>
  <si>
    <t xml:space="preserve">PubMed PMID: 18693826; PubMed Central PMCID: PMC2655806.</t>
  </si>
  <si>
    <t xml:space="preserve">132: Brennan PF, Downs S, Casper G, Kenron D. Project HealthDesign: stimulating</t>
  </si>
  <si>
    <t xml:space="preserve">the next generation of personal health records. AMIA Annu Symp Proc. 2007 Oct</t>
  </si>
  <si>
    <t xml:space="preserve">11:70-4. PubMed PMID: 18693800; PubMed Central PMCID: PMC2655909.</t>
  </si>
  <si>
    <t xml:space="preserve">133: Rhodes P, Small N, Rowley E, Langdon M, Ariss S, Wright J. Electronic</t>
  </si>
  <si>
    <t xml:space="preserve">medical records in diabetes consultations: participants' gaze as an interactional</t>
  </si>
  <si>
    <t xml:space="preserve">resource. Qual Health Res. 2008 Sep;18(9):1247-63. PubMed PMID: 18689537.</t>
  </si>
  <si>
    <t xml:space="preserve">134: Shieh YY, Tsai FY, Anavim A, Shieh M, Wang MD, Lin CM. Mobile healthcare:</t>
  </si>
  <si>
    <t xml:space="preserve">the opportunities and challenges. Int J Electron Healthc. 2008;4(2):208-19.</t>
  </si>
  <si>
    <t xml:space="preserve">PubMed PMID: 18676344.</t>
  </si>
  <si>
    <t xml:space="preserve">135: Gelzer R, Acker B, Schneider S. Developing emergency access standards for</t>
  </si>
  <si>
    <t xml:space="preserve">EHR systems. The HL7 standards development process helps (and empowers) HIM</t>
  </si>
  <si>
    <t xml:space="preserve">processes. J AHIMA. 2008 Jun;79(6):52-3. PubMed PMID: 18604977.</t>
  </si>
  <si>
    <t xml:space="preserve">136: Beck F. Going mobile. Is remote access right for your practice? MGMA Connex.</t>
  </si>
  <si>
    <t xml:space="preserve">2008 May-Jun;8(5):33-5. PubMed PMID: 18590083.</t>
  </si>
  <si>
    <t xml:space="preserve">137: Raths D. Banking on patient control. Advocates of health record banks are</t>
  </si>
  <si>
    <t xml:space="preserve">moving the industry away from distributed HIE models. Healthc Inform. 2008</t>
  </si>
  <si>
    <t xml:space="preserve">Jun;25(6):105-6. PubMed PMID: 18589552.</t>
  </si>
  <si>
    <t xml:space="preserve">138: Lindberg DA, Humphreys BL. Rising expectations: access to biomedical</t>
  </si>
  <si>
    <t xml:space="preserve">information. Yearb Med Inform. 2008:165-72. PubMed PMID: 18587496; PubMed Central</t>
  </si>
  <si>
    <t xml:space="preserve">PMCID: PMC2441483.</t>
  </si>
  <si>
    <t xml:space="preserve">139: Yellowlees PM, Marks SL, Hogarth M, Turner S. Standards-based, open-source</t>
  </si>
  <si>
    <t xml:space="preserve">electronic health record systems: a desirable future for the U.S. health</t>
  </si>
  <si>
    <t xml:space="preserve">industry. Telemed J E Health. 2008 Apr;14(3):284-8. PubMed PMID: 18570554.</t>
  </si>
  <si>
    <t xml:space="preserve">140: Sinnott R, Ajayi O, Stell A, Young A. Towards a virtual anonymisation grid</t>
  </si>
  <si>
    <t xml:space="preserve">for unified access to remote clinical data. Stud Health Technol Inform.</t>
  </si>
  <si>
    <t xml:space="preserve">2008;138:90-101. PubMed PMID: 18560111.</t>
  </si>
  <si>
    <t xml:space="preserve">141: Diarena M, Nowak S, Boire JY, Bloch V, Donnarieix D, Fessy A, Grenier B,</t>
  </si>
  <si>
    <t xml:space="preserve">Irrthum B, Legré Y, Maigne L, Salzemann J, Thiam C, Spalinger N, Verhaeghe N, de </t>
  </si>
  <si>
    <t xml:space="preserve">Vlieger P, Breton V. HOPE, an open platform for medical data management on the</t>
  </si>
  <si>
    <t xml:space="preserve">grid. Stud Health Technol Inform. 2008;138:34-48. PubMed PMID: 18560106.</t>
  </si>
  <si>
    <t xml:space="preserve">142: Simpson A, Power D, Russell D, Slaymaker M, Kouadri Mostefaoui G, Ma X,</t>
  </si>
  <si>
    <t xml:space="preserve">Wilson G. A healthcare-driven framework for facilitating the secure sharing of</t>
  </si>
  <si>
    <t xml:space="preserve">data across organisational boundaries. Stud Health Technol Inform. 2008;138:3-12.</t>
  </si>
  <si>
    <t xml:space="preserve">PubMed PMID: 18560103.</t>
  </si>
  <si>
    <t xml:space="preserve">143: Pharow P, Blobel B, Hildebrand C. How can the German Electronic Health Card </t>
  </si>
  <si>
    <t xml:space="preserve">support patient's role in care management. Stud Health Technol Inform.</t>
  </si>
  <si>
    <t xml:space="preserve">2008;137:386-401. PubMed PMID: 18560101.</t>
  </si>
  <si>
    <t xml:space="preserve">144: Ruotsalainen P, Iivari AK, Doupi P. Finland's strategy and implementation of</t>
  </si>
  <si>
    <t xml:space="preserve">citizens' access to health information. Stud Health Technol Inform.</t>
  </si>
  <si>
    <t xml:space="preserve">2008;137:379-85. PubMed PMID: 18560100.</t>
  </si>
  <si>
    <t xml:space="preserve">145: Popovich ML, Aramini JJ, Garcia M. Immunizations: the first step in a</t>
  </si>
  <si>
    <t xml:space="preserve">personal health record to empower patients. Stud Health Technol Inform.</t>
  </si>
  <si>
    <t xml:space="preserve">2008;137:286-95. PubMed PMID: 18560090.</t>
  </si>
  <si>
    <t xml:space="preserve">146: Falcão-Reis F, Costa-Pereira A, Correia ME. Access and privacy rights using </t>
  </si>
  <si>
    <t xml:space="preserve">web security standards to increase patient empowerment. Stud Health Technol</t>
  </si>
  <si>
    <t xml:space="preserve">Inform. 2008;137:275-85. PubMed PMID: 18560089.</t>
  </si>
  <si>
    <t xml:space="preserve">147: Kun L, Coatrieux G, Quantin C, Beuscart R, Mathews R. Improving outcomes</t>
  </si>
  <si>
    <t xml:space="preserve">with interoperable EHRs and secure global health information infrastructure. Stud</t>
  </si>
  <si>
    <t xml:space="preserve">Health Technol Inform. 2008;137:68-79. PubMed PMID: 18560070.</t>
  </si>
  <si>
    <t xml:space="preserve">148: Quantin C, Fassa M, Coatrieux G, Breton V, Boire JY, Allaert FA. Giving</t>
  </si>
  <si>
    <t xml:space="preserve">patients secure &lt;&lt; Google-like &gt;&gt; access to their medical record. Stud Health</t>
  </si>
  <si>
    <t xml:space="preserve">Technol Inform. 2008;137:61-7. PubMed PMID: 18560069.</t>
  </si>
  <si>
    <t xml:space="preserve">149: Antohi R, Ogescu C, Bistriceanu D, Stefan L, Dumitru S. Electronic Health</t>
  </si>
  <si>
    <t xml:space="preserve">Records (EHR) in PROMED platform in accordance with the Romanian legislative</t>
  </si>
  <si>
    <t xml:space="preserve">framework. Stud Health Technol Inform. 2008;137:34-41. PubMed PMID: 18560065.</t>
  </si>
  <si>
    <t xml:space="preserve">150: Siriapisith T, Tongdee T. The new effective tool for data migration from old</t>
  </si>
  <si>
    <t xml:space="preserve">PACS (Rogan) to new PACS (Fuji Synapse) with integrated Thai patient names. J Med</t>
  </si>
  <si>
    <t xml:space="preserve">Assoc Thai. 2008 Apr;91(4):520-6. PubMed PMID: 18556862.</t>
  </si>
  <si>
    <t xml:space="preserve">151: Patrick K, Griswold WG, Raab F, Intille SS. Health and the mobile phone. Am </t>
  </si>
  <si>
    <t xml:space="preserve">J Prev Med. 2008 Aug;35(2):177-81. Epub 2008 Jun 12. PubMed PMID: 18550322;</t>
  </si>
  <si>
    <t xml:space="preserve">PubMed Central PMCID: PMC2527290.</t>
  </si>
  <si>
    <t xml:space="preserve">152: Raths D. Stay out of my EMR. Privacy issues are dominating the airwaves as</t>
  </si>
  <si>
    <t xml:space="preserve">the industry begins to deal with the EMR data-mining minefield. Healthc Inform.</t>
  </si>
  <si>
    <t xml:space="preserve">2008 May;25(5):43-4. PubMed PMID: 18524184.</t>
  </si>
  <si>
    <t xml:space="preserve">153: Slates D. Top hospital complements EMR with EDM interoperability. Health</t>
  </si>
  <si>
    <t xml:space="preserve">Manag Technol. 2008 May;29(5):40-1. PubMed PMID: 18524166.</t>
  </si>
  <si>
    <t xml:space="preserve">154: Berry M, Arzt NH. Privacy consents and HIE. How IHE's Basic Patient Privacy </t>
  </si>
  <si>
    <t xml:space="preserve">Consents profile helps manage privacy in HIE. J AHIMA. 2008 Apr;79(4):58-9.</t>
  </si>
  <si>
    <t xml:space="preserve">PubMed PMID: 18517053.</t>
  </si>
  <si>
    <t xml:space="preserve">155: Giokas D. Canada's Interoperable EHR. Infoway chooses the more challenging</t>
  </si>
  <si>
    <t xml:space="preserve">path, the greater benefits. J AHIMA. 2008 May;79(5):56-7, 60. PubMed PMID:</t>
  </si>
  <si>
    <t xml:space="preserve">18512429.</t>
  </si>
  <si>
    <t xml:space="preserve">156: Dimick C. Taking medical records to the bank. J AHIMA. 2008 May;79(5):24-9; </t>
  </si>
  <si>
    <t xml:space="preserve">quiz 31-2. PubMed PMID: 18512423.</t>
  </si>
  <si>
    <t xml:space="preserve">157: Peleg M, Beimel D, Dori D, Denekamp Y. Situation-Based Access Control:</t>
  </si>
  <si>
    <t xml:space="preserve">privacy management via modeling of patient data access scenarios. J Biomed</t>
  </si>
  <si>
    <t xml:space="preserve">Inform. 2008 Dec;41(6):1028-40. Epub 2008 Apr 10. PubMed PMID: 18511349.</t>
  </si>
  <si>
    <t xml:space="preserve">158: OptumHealth creates lifetime PHR. Dis Manag Advis. 2008 Apr;14(4):5-6, 1.</t>
  </si>
  <si>
    <t xml:space="preserve">PubMed PMID: 18500161.</t>
  </si>
  <si>
    <t xml:space="preserve">159: Savastano M, Hovsto A, Pharow P, Blobel B. Security, safety, and related</t>
  </si>
  <si>
    <t xml:space="preserve">technology - the triangle of eHealth service provision. Stud Health Technol</t>
  </si>
  <si>
    <t xml:space="preserve">Inform. 2008;136:709-14. PubMed PMID: 18487815.</t>
  </si>
  <si>
    <t xml:space="preserve">160: Røstad L, Nytrø O. Towards dynamic access control for healthcare information</t>
  </si>
  <si>
    <t xml:space="preserve">systems. Stud Health Technol Inform. 2008;136:703-8. PubMed PMID: 18487814.</t>
  </si>
  <si>
    <t xml:space="preserve">161: Neubauer T, Riedl B. Improving patients privacy with Pseudonymization. Stud </t>
  </si>
  <si>
    <t xml:space="preserve">Health Technol Inform. 2008;136:691-6. PubMed PMID: 18487812.</t>
  </si>
  <si>
    <t xml:space="preserve">162: Lea N, Hailes S, Austin T, Kalra D. Knowledge management for the protection </t>
  </si>
  <si>
    <t xml:space="preserve">of information in electronic medical records. Stud Health Technol Inform.</t>
  </si>
  <si>
    <t xml:space="preserve">2008;136:685-90. PubMed PMID: 18487811.</t>
  </si>
  <si>
    <t xml:space="preserve">163: Koufi V, Vassilacopoulos G. Context-aware access control for pervasive</t>
  </si>
  <si>
    <t xml:space="preserve">access to process-based healthcare systems. Stud Health Technol Inform.</t>
  </si>
  <si>
    <t xml:space="preserve">2008;136:679-84. PubMed PMID: 18487810.</t>
  </si>
  <si>
    <t xml:space="preserve">164: Coatrieux G, Quantin C, Montagner J, Fassa M, Allaert FA, Roux C.</t>
  </si>
  <si>
    <t xml:space="preserve">Watermarking medical images with anonymous patient identification to verify</t>
  </si>
  <si>
    <t xml:space="preserve">authenticity. Stud Health Technol Inform. 2008;136:667-72. PubMed PMID: 18487808.</t>
  </si>
  <si>
    <t xml:space="preserve">165: Belsis P, Vassis D, Skourlas C, Pantziou G. Secure dissemination of</t>
  </si>
  <si>
    <t xml:space="preserve">electronic healthcare records in distributed wireless environments. Stud Health</t>
  </si>
  <si>
    <t xml:space="preserve">Technol Inform. 2008;136:661-6. PubMed PMID: 18487807.</t>
  </si>
  <si>
    <t xml:space="preserve">166: Van Deursen T, Koster P, Petković M. Reliable personal health records. Stud </t>
  </si>
  <si>
    <t xml:space="preserve">Health Technol Inform. 2008;136:484-9. PubMed PMID: 18487778.</t>
  </si>
  <si>
    <t xml:space="preserve">167: Heimly V. Consent-based access to core EHR information: the SUMO-project.</t>
  </si>
  <si>
    <t xml:space="preserve">Stud Health Technol Inform. 2008;136:431-6. PubMed PMID: 18487769.</t>
  </si>
  <si>
    <t xml:space="preserve">168: Ruland CM, Brynhi H, Andersen R, Bryhni T. Developing a shared electronic</t>
  </si>
  <si>
    <t xml:space="preserve">health record for patients and clinicians. Stud Health Technol Inform.</t>
  </si>
  <si>
    <t xml:space="preserve">2008;136:57-62. PubMed PMID: 18487708.</t>
  </si>
  <si>
    <t xml:space="preserve">169: Tevaarwerk GJ. Electronic medical records. CMAJ. 2008 May 6;178(10):1323.</t>
  </si>
  <si>
    <t xml:space="preserve">PubMed PMID: 18458267; PubMed Central PMCID: PMC2335180.</t>
  </si>
  <si>
    <t xml:space="preserve">170: Tuil WS, van Selm M, Verhaak CM, de Vries Robbé PF, Kremer JA. Dynamics of</t>
  </si>
  <si>
    <t xml:space="preserve">Internet usage during the stages of in vitro fertilization. Fertil Steril. 2009</t>
  </si>
  <si>
    <t xml:space="preserve">Mar;91(3):953-6. Epub 2008 Apr 28. PubMed PMID: 18440509.</t>
  </si>
  <si>
    <t xml:space="preserve">171: Whitfield L. Electronic records. Notes on a scandal. Health Serv J. 2008 Mar</t>
  </si>
  <si>
    <t xml:space="preserve">6;Suppl:7, 9. PubMed PMID: 18437749.</t>
  </si>
  <si>
    <t xml:space="preserve">172: Berkowitz L, Brostoff G. Balancing access and security. Behav Healthc. 2007 </t>
  </si>
  <si>
    <t xml:space="preserve">Dec;27(12):30-2. PubMed PMID: 18429590.</t>
  </si>
  <si>
    <t xml:space="preserve">173: Morris J. Using EHR to promote best practices. A case study. MGMA Connex.</t>
  </si>
  <si>
    <t xml:space="preserve">2006 Feb;6(2):21-2. PubMed PMID: 18376786.</t>
  </si>
  <si>
    <t xml:space="preserve">174: Ball MJ, Costin MY, Lehmann C. The personal health record: consumers banking</t>
  </si>
  <si>
    <t xml:space="preserve">on their health. Stud Health Technol Inform. 2008;134:35-46. Review. PubMed PMID:</t>
  </si>
  <si>
    <t xml:space="preserve">18376032.</t>
  </si>
  <si>
    <t xml:space="preserve">175: Bourgeois FT, Simons WW, Olson K, Brownstein JS, Mandl KD. Evaluation of</t>
  </si>
  <si>
    <t xml:space="preserve">influenza prevention in the workplace using a personally controlled health</t>
  </si>
  <si>
    <t xml:space="preserve">record: randomized controlled trial. J Med Internet Res. 2008 Mar 14;10(1):e5.</t>
  </si>
  <si>
    <t xml:space="preserve">PubMed PMID: 18343794; PubMed Central PMCID: PMC2483848.</t>
  </si>
  <si>
    <t xml:space="preserve">176: AHIMA e-Discovery Task Force. Litigation response planning and policies for </t>
  </si>
  <si>
    <t xml:space="preserve">E-discovery. J AHIMA. 2008 Feb;79(2):69-75. PubMed PMID: 18341107.</t>
  </si>
  <si>
    <t xml:space="preserve">177: Leonard KJ, Casselman M, Wiljer D. Who will demand access to their personal </t>
  </si>
  <si>
    <t xml:space="preserve">health record? A focus on the users of health services and what they want.</t>
  </si>
  <si>
    <t xml:space="preserve">Healthc Q. 2008;11(1):92-6. PubMed PMID: 18326386.</t>
  </si>
  <si>
    <t xml:space="preserve">178: Kramer S. 2008 Innovators. Paula Hansen, RN. David Bernard, MD, PhD. Healthc</t>
  </si>
  <si>
    <t xml:space="preserve">Inform. 2008 Jan;25(1):32, 34. PubMed PMID: 18290575.</t>
  </si>
  <si>
    <t xml:space="preserve">179: Schulman S, Adusumilli PS. eHealth and pHealth: next wave of disruptive</t>
  </si>
  <si>
    <t xml:space="preserve">technology? Natl Med J India. 2007 Sep-Oct;20(5):261-2. PubMed PMID: 18254527.</t>
  </si>
  <si>
    <t xml:space="preserve">180: Mair J. Privacy laws: who owns information compiled as part of a business?</t>
  </si>
  <si>
    <t xml:space="preserve">HIM J. 2008;37(1):55-7. PubMed PMID: 18245866.</t>
  </si>
  <si>
    <t xml:space="preserve">181: Upton M. The Royal Hobart Hospital digital medical records success story.</t>
  </si>
  <si>
    <t xml:space="preserve">HIM J. 2008;37(1):46-54. PubMed PMID: 18245865.</t>
  </si>
  <si>
    <t xml:space="preserve">182: Goedert J. Business as usual no longer. Health Data Manag. 2008</t>
  </si>
  <si>
    <t xml:space="preserve">Jan;16(1):64. PubMed PMID: 18225808.</t>
  </si>
  <si>
    <t xml:space="preserve">183: Zvárová J, Dostálová T, Hanzlícek P, Teuberová Z, Nagy M, Pies M, Seydlová</t>
  </si>
  <si>
    <t xml:space="preserve">M, Eliásová H, Simková H. Electronic health record for forensic dentistry.</t>
  </si>
  <si>
    <t xml:space="preserve">Methods Inf Med. 2008;47(1):8-13. PubMed PMID: 18213423.</t>
  </si>
  <si>
    <t xml:space="preserve">184: Witherspoon LR. Electronic health records: maybe a matter of life and death.</t>
  </si>
  <si>
    <t xml:space="preserve">Health Data Manag. 2007 Dec;15(12):64. PubMed PMID: 18203606.</t>
  </si>
  <si>
    <t xml:space="preserve">185: Wells TS, Jacobson IG, Smith TC, Spooner CN, Smith B, Reed RJ, Amoroso PJ,</t>
  </si>
  <si>
    <t xml:space="preserve">Ryan MA; Millennium Cohort Study Team. Prior health care utilization as a</t>
  </si>
  <si>
    <t xml:space="preserve">potential determinant of enrollment in a 21-year prospective study, the</t>
  </si>
  <si>
    <t xml:space="preserve">Millennium Cohort Study. Eur J Epidemiol. 2008;23(2):79-87. Epub 2008 Jan 10.</t>
  </si>
  <si>
    <t xml:space="preserve">PubMed PMID: 18193482.</t>
  </si>
  <si>
    <t xml:space="preserve">186: Zickmund SL, Hess R, Bryce CL, McTigue K, Olshansky E, Fitzgerald K, Fischer</t>
  </si>
  <si>
    <t xml:space="preserve">GS. Interest in the use of computerized patient portals: role of the</t>
  </si>
  <si>
    <t xml:space="preserve">provider-patient relationship. J Gen Intern Med. 2008 Jan;23 Suppl 1:20-6. PubMed</t>
  </si>
  <si>
    <t xml:space="preserve">PMID: 18095039; PubMed Central PMCID: PMC2338160.</t>
  </si>
  <si>
    <t xml:space="preserve">187: Dunn RT. Calculating the costs of E-discovery. J AHIMA. 2007</t>
  </si>
  <si>
    <t xml:space="preserve">Nov-Dec;78(10):64-5, 72. PubMed PMID: 18062437.</t>
  </si>
  <si>
    <t xml:space="preserve">188: Mizani MA, Baykal N. A software platform to analyse the ethical issues of</t>
  </si>
  <si>
    <t xml:space="preserve">electronic patient privacy policy: the S3P example. J Med Ethics. 2007</t>
  </si>
  <si>
    <t xml:space="preserve">Dec;33(12):695-8. PubMed PMID: 18055898.</t>
  </si>
  <si>
    <t xml:space="preserve">189: Dalley A, Lynch K, Feltham P, Fulcher J; David Bomba. The use of smart</t>
  </si>
  <si>
    <t xml:space="preserve">tokens to permit the secure, remote access of electronic health records. Int J</t>
  </si>
  <si>
    <t xml:space="preserve">Electron Healthc. 2006;2(1):1-11. PubMed PMID: 18048231.</t>
  </si>
  <si>
    <t xml:space="preserve">190: Menachemi N, Langley A, Brooks RG. The use of information technologies among</t>
  </si>
  <si>
    <t xml:space="preserve">rural and urban physicians in Florida. J Med Syst. 2007 Dec;31(6):483-8. PubMed</t>
  </si>
  <si>
    <t xml:space="preserve">PMID: 18041281.</t>
  </si>
  <si>
    <t xml:space="preserve">191: Matheny ME, Gandhi TK, Orav EJ, Ladak-Merchant Z, Bates DW, Kuperman GJ,</t>
  </si>
  <si>
    <t xml:space="preserve">Poon EG. Impact of an automated test results management system on patients'</t>
  </si>
  <si>
    <t xml:space="preserve">satisfaction about test result communication. Arch Intern Med. 2007 Nov</t>
  </si>
  <si>
    <t xml:space="preserve">12;167(20):2233-9. PubMed PMID: 17998497.</t>
  </si>
  <si>
    <t xml:space="preserve">192: Wilkinson SA, Miller YD. Improving health behaviours during pregnancy: a new</t>
  </si>
  <si>
    <t xml:space="preserve">direction for the pregnancy handheld record. Aust N Z J Obstet Gynaecol. 2007</t>
  </si>
  <si>
    <t xml:space="preserve">Dec;47(6):464-7. PubMed PMID: 17991110.</t>
  </si>
  <si>
    <t xml:space="preserve">193: Wolter J. Health record banking. An emerging PHR model. J AHIMA. 2007</t>
  </si>
  <si>
    <t xml:space="preserve">Oct;78(9):82-3. PubMed PMID: 17987944.</t>
  </si>
  <si>
    <t xml:space="preserve">194: Shulman M. Keeping the record straight. US News World Rep. 2007 Oct</t>
  </si>
  <si>
    <t xml:space="preserve">22;143(14):62-3. PubMed PMID: 17985524.</t>
  </si>
  <si>
    <t xml:space="preserve">195: Halamka JD, Mandl KD, Tang PC. Early experiences with personal health</t>
  </si>
  <si>
    <t xml:space="preserve">records. J Am Med Inform Assoc. 2008 Jan-Feb;15(1):1-7. Epub 2007 Oct 18. PubMed </t>
  </si>
  <si>
    <t xml:space="preserve">PMID: 17947615; PubMed Central PMCID: PMC2274878.</t>
  </si>
  <si>
    <t xml:space="preserve">196: Ray P, Wimalasiri J. The need for technical solutions for maintaining the</t>
  </si>
  <si>
    <t xml:space="preserve">privacy of EHR. Conf Proc IEEE Eng Med Biol Soc. 2006;1:4686-9. PubMed PMID:</t>
  </si>
  <si>
    <t xml:space="preserve">17947109.</t>
  </si>
  <si>
    <t xml:space="preserve">197: Gatzoulis L, Iakovidis I. Wearable and portable eHealth systems.</t>
  </si>
  <si>
    <t xml:space="preserve">Technological issues and opportunities for personalized care. IEEE Eng Med Biol</t>
  </si>
  <si>
    <t xml:space="preserve">Mag. 2007 Sep-Oct;26(5):51-6. Review. PubMed PMID: 17941323.</t>
  </si>
  <si>
    <t xml:space="preserve">198: Lukes S. EPHI crib notes. With proper security, safeguards and tools in</t>
  </si>
  <si>
    <t xml:space="preserve">place, the threat of a looming audit may not be so scary. Healthc Inform. 2007</t>
  </si>
  <si>
    <t xml:space="preserve">Sep;24(9):54, 56. PubMed PMID: 17927069.</t>
  </si>
  <si>
    <t xml:space="preserve">199: Quantin C, Allaert FA, Avillach P, Riandey B, Fieschi M, Fassa M, Cohen O.</t>
  </si>
  <si>
    <t xml:space="preserve">Proposal of a French health identification number interoperable at the European</t>
  </si>
  <si>
    <t xml:space="preserve">level. Stud Health Technol Inform. 2007;129(Pt 1):503-7. PubMed PMID: 17911768.</t>
  </si>
  <si>
    <t xml:space="preserve">200: Croll PR, Henricksen M, Caelli B, Liu V. Utilizing SELinux to mandate</t>
  </si>
  <si>
    <t xml:space="preserve">ultra-secure access control of medical records. Stud Health Technol Inform.</t>
  </si>
  <si>
    <t xml:space="preserve">2007;129(Pt 1):498-502. PubMed PMID: 17911767.</t>
  </si>
  <si>
    <t xml:space="preserve">201: Moo S, Fletcher J. Northern Territory HealthConnect: shared electronic</t>
  </si>
  <si>
    <t xml:space="preserve">health record service implementation experiences and benefits realised in</t>
  </si>
  <si>
    <t xml:space="preserve">indigenous health. Stud Health Technol Inform. 2007;129(Pt 1):297-301. PubMed</t>
  </si>
  <si>
    <t xml:space="preserve">PMID: 17911726.</t>
  </si>
  <si>
    <t xml:space="preserve">202: Sek AC, Cheung NT, Choy KM, Wong WN, Tong AY, Fung VH, Fung M, Ho E. A</t>
  </si>
  <si>
    <t xml:space="preserve">territory-wide electronic health record--from concept to practicality: the Hong</t>
  </si>
  <si>
    <t xml:space="preserve">Kong experience. Stud Health Technol Inform. 2007;129(Pt 1):293-6. PubMed PMID:</t>
  </si>
  <si>
    <t xml:space="preserve">17911725.</t>
  </si>
  <si>
    <t xml:space="preserve">203: Øie GR, Andresen H, Tøndel IA. Handling consent to patient data access in a </t>
  </si>
  <si>
    <t xml:space="preserve">hospital setting. Stud Health Technol Inform. 2007;129(Pt 1):242-6. PubMed PMID: </t>
  </si>
  <si>
    <t xml:space="preserve">17911715.</t>
  </si>
  <si>
    <t xml:space="preserve">204: Joubert M, Gaudinat A, Boyer C, Geissbuhler A, Fieschi M, Hon Foundation</t>
  </si>
  <si>
    <t xml:space="preserve">Council Members. WRAPIN: a tool for patient empowerment within EHR. Stud Health</t>
  </si>
  <si>
    <t xml:space="preserve">Technol Inform. 2007;129(Pt 1):147-51. PubMed PMID: 17911696.</t>
  </si>
  <si>
    <t xml:space="preserve">205: Wald JS, Burk K, Gardner K, Feygin R, Nelson E, Epstein M, Poon EG,</t>
  </si>
  <si>
    <t xml:space="preserve">Middleton B. Sharing electronic laboratory results in a patient portal--a</t>
  </si>
  <si>
    <t xml:space="preserve">feasibility pilot. Stud Health Technol Inform. 2007;129(Pt 1):18-22. PubMed PMID:</t>
  </si>
  <si>
    <t xml:space="preserve">17911670.</t>
  </si>
  <si>
    <t xml:space="preserve">206: Fisher B, Fitton R, Bos L. WHO recommendation on record access (draft). Stud</t>
  </si>
  <si>
    <t xml:space="preserve">Health Technol Inform. 2007;127:311-5. PubMed PMID: 17901622.</t>
  </si>
  <si>
    <t xml:space="preserve">207: Quantin C, Allaert FA, Fassa M, Riandey B, Avillach P, Cohen O. How to</t>
  </si>
  <si>
    <t xml:space="preserve">manage secure direct access of European patients to their computerized medical</t>
  </si>
  <si>
    <t xml:space="preserve">record and personal medical record. Stud Health Technol Inform. 2007;127:246-55. </t>
  </si>
  <si>
    <t xml:space="preserve">PubMed PMID: 17901616.</t>
  </si>
  <si>
    <t xml:space="preserve">208: Meijer WJ, Ragetlie PL. Empowering the patient with ICT-tools: the</t>
  </si>
  <si>
    <t xml:space="preserve">unfulfilled promise. Stud Health Technol Inform. 2007;127:199-218. PubMed PMID:</t>
  </si>
  <si>
    <t xml:space="preserve">17901613.</t>
  </si>
  <si>
    <t xml:space="preserve">209: Hannan A, Webber F. Towards a partnership of trust. Stud Health Technol</t>
  </si>
  <si>
    <t xml:space="preserve">Inform. 2007;127:108-16. PubMed PMID: 17901604.</t>
  </si>
  <si>
    <t xml:space="preserve">210: Ferreira A, Correia A, Silva A, Corte A, Pinto A, Saavedra A, Pereira AL,</t>
  </si>
  <si>
    <t xml:space="preserve">Pereira AF, Cruz-Correia R, Antunes LF. Why facilitate patient access to medical </t>
  </si>
  <si>
    <t xml:space="preserve">records. Stud Health Technol Inform. 2007;127:77-90. Review. PubMed PMID:</t>
  </si>
  <si>
    <t xml:space="preserve">17901601.</t>
  </si>
  <si>
    <t xml:space="preserve">211: Ferreira A, Cruz-Correia R, Antunes L, Chadwick D. Access control: how can</t>
  </si>
  <si>
    <t xml:space="preserve">it improve patients' healthcare? Stud Health Technol Inform. 2007;127:65-76.</t>
  </si>
  <si>
    <t xml:space="preserve">Review. PubMed PMID: 17901600.</t>
  </si>
  <si>
    <t xml:space="preserve">212: Simón P, Barrio IM, Sánchez CM, Tamayo MI, Molina A, Suess A, Jiménez JM.</t>
  </si>
  <si>
    <t xml:space="preserve">[Patient satisfaction with the process of computerisation, consent and decision</t>
  </si>
  <si>
    <t xml:space="preserve">making during hospitalisation]. An Sist Sanit Navar. 2007 May-Aug;30(2):191-8.</t>
  </si>
  <si>
    <t xml:space="preserve">Spanish. PubMed PMID: 17898814.</t>
  </si>
  <si>
    <t xml:space="preserve">213: Casale AS, Paulus RA, Selna MJ, Doll MC, Bothe AE Jr, McKinley KE, Berry SA,</t>
  </si>
  <si>
    <t xml:space="preserve">Davis DE, Gilfillan RJ, Hamory BH, Steele GD Jr. "ProvenCareSM": a</t>
  </si>
  <si>
    <t xml:space="preserve">provider-driven pay-for-performance program for acute episodic cardiac surgical</t>
  </si>
  <si>
    <t xml:space="preserve">care. Ann Surg. 2007 Oct;246(4):613-21; discussion 621-3. PubMed PMID: 17893498.</t>
  </si>
  <si>
    <t xml:space="preserve">214: Conn J. Give payers EHR data: report. Privacy, security advocates oppose</t>
  </si>
  <si>
    <t xml:space="preserve">fraud fighting' plan. Mod Healthc. 2007 Aug 20;37(33):14. PubMed PMID: 17855947.</t>
  </si>
  <si>
    <t xml:space="preserve">215: Mandl KD, Simons WW, Crawford WC, Abbett JM. Indivo: a personally controlled</t>
  </si>
  <si>
    <t xml:space="preserve">health record for health information exchange and communication. BMC Med Inform</t>
  </si>
  <si>
    <t xml:space="preserve">Decis Mak. 2007 Sep 12;7:25. PubMed PMID: 17850667; PubMed Central PMCID:</t>
  </si>
  <si>
    <t xml:space="preserve">PMC2048946.</t>
  </si>
  <si>
    <t xml:space="preserve">216: Ortolon K. Taking HIT out of the box. Tex Med. 2007 May;103(5):20-5. PubMed </t>
  </si>
  <si>
    <t xml:space="preserve">PMID: 17824472.</t>
  </si>
  <si>
    <t xml:space="preserve">217: Robeznieks A. Getting personal. Legal liability, patient-data overload among</t>
  </si>
  <si>
    <t xml:space="preserve">issues making physicians uneasy over emergence of personal health records. Mod</t>
  </si>
  <si>
    <t xml:space="preserve">Healthc. 2007 May 21;37(21):40-2. PubMed PMID: 17824189.</t>
  </si>
  <si>
    <t xml:space="preserve">218: Nelson R. The personal health record. Am J Nurs. 2007 Sep;107(9):27-8.</t>
  </si>
  <si>
    <t xml:space="preserve">PubMed PMID: 17721144.</t>
  </si>
  <si>
    <t xml:space="preserve">219: Cross M. Getting documents in order. Health Data Manag. 2007 Jul;15(7):56-7.</t>
  </si>
  <si>
    <t xml:space="preserve">PubMed PMID: 17718313.</t>
  </si>
  <si>
    <t xml:space="preserve">220: Cross M. Online records get personalized. Health Data Manag. 2007</t>
  </si>
  <si>
    <t xml:space="preserve">Jul;15(7):52, 54. PubMed PMID: 17718312.</t>
  </si>
  <si>
    <t xml:space="preserve">221: Willison DJ, Schwartz L, Abelson J, Charles C, Swinton M, Northrup D,</t>
  </si>
  <si>
    <t xml:space="preserve">Thabane L. Alternatives to project-specific consent for access to personal</t>
  </si>
  <si>
    <t xml:space="preserve">information for health research: what is the opinion of the Canadian public? J Am</t>
  </si>
  <si>
    <t xml:space="preserve">Med Inform Assoc. 2007 Nov-Dec;14(6):706-12. Epub 2007 Aug 21. PubMed PMID:</t>
  </si>
  <si>
    <t xml:space="preserve">17712084; PubMed Central PMCID: PMC2213476.</t>
  </si>
  <si>
    <t xml:space="preserve">222: Shapiro JS, Kannry J, Kushniruk AW, Kuperman G; New York Clinical</t>
  </si>
  <si>
    <t xml:space="preserve">Information Exchange (NYCLIX) Clinical Advisory Subcommittee. Emergency</t>
  </si>
  <si>
    <t xml:space="preserve">physicians' perceptions of health information exchange. J Am Med Inform Assoc.</t>
  </si>
  <si>
    <t xml:space="preserve">2007 Nov-Dec;14(6):700-5. Epub 2007 Aug 21. PubMed PMID: 17712079; PubMed Central</t>
  </si>
  <si>
    <t xml:space="preserve">PMCID: PMC2213478.</t>
  </si>
  <si>
    <t xml:space="preserve">223: Libenson E. The threat from within. Implementing secure access controls</t>
  </si>
  <si>
    <t xml:space="preserve">helps organizations protect sensitive patient information from insider threat.</t>
  </si>
  <si>
    <t xml:space="preserve">Healthc Inform. 2007 Jul;24(7):54. PubMed PMID: 17695828.</t>
  </si>
  <si>
    <t xml:space="preserve">224: Halpert A, Davis N, Lemery C, Hjort B; AIHMA Privacy and Security Practice</t>
  </si>
  <si>
    <t xml:space="preserve">Council. Safeguards for remote access. J AHIMA. 2007 Jul-Aug;78(7):68-70. PubMed </t>
  </si>
  <si>
    <t xml:space="preserve">PMID: 17679603.</t>
  </si>
  <si>
    <t xml:space="preserve">225: Jones JB, Snyder CF, Wu AW. Issues in the design of Internet-based systems</t>
  </si>
  <si>
    <t xml:space="preserve">for collecting patient-reported outcomes. Qual Life Res. 2007 Oct;16(8):1407-17. </t>
  </si>
  <si>
    <t xml:space="preserve">Epub 2007 Aug 1. PubMed PMID: 17668293.</t>
  </si>
  <si>
    <t xml:space="preserve">226: Gladwin J. 'Giving patients open access to medical records would help nurses</t>
  </si>
  <si>
    <t xml:space="preserve">improve care'. Nurs Times. 2007 Jun 19-25;103(25):14. PubMed PMID: 17649761.</t>
  </si>
  <si>
    <t xml:space="preserve">227: Schmidt K. Changing gears with eROI. Henry Ford Hospital switches to an</t>
  </si>
  <si>
    <t xml:space="preserve">electronic process for managing release-of-information requests without having to</t>
  </si>
  <si>
    <t xml:space="preserve">ask their CFO. Health Manag Technol. 2007 Jun;28(6):16, 18, 120. PubMed PMID:</t>
  </si>
  <si>
    <t xml:space="preserve">17642344.</t>
  </si>
  <si>
    <t xml:space="preserve">228: Robeznieks A. Medicare to test PHRs. CMS will try 18-month pilot of</t>
  </si>
  <si>
    <t xml:space="preserve">Net-based records. Mod Healthc. 2007 Jun 25;37(26):45. PubMed PMID: 17622046.</t>
  </si>
  <si>
    <t xml:space="preserve">229: Zhou YY, Garrido T, Chin HL, Wiesenthal AM, Liang LL. Patient access to an</t>
  </si>
  <si>
    <t xml:space="preserve">electronic health record with secure messaging: impact on primary care</t>
  </si>
  <si>
    <t xml:space="preserve">utilization. Am J Manag Care. 2007 Jul;13(7):418-24. PubMed PMID: 17620037.</t>
  </si>
  <si>
    <t xml:space="preserve">230: Southerton L. Mobile device use, reuse, and disposal. J AHIMA. 2007</t>
  </si>
  <si>
    <t xml:space="preserve">Jun;78(6):68-70. PubMed PMID: 17619485.</t>
  </si>
  <si>
    <t xml:space="preserve">231: Connor K. Privacy architecture and e-consent. What the future holds. J</t>
  </si>
  <si>
    <t xml:space="preserve">AHIMA. 2007 Jun;78(6):64-5, 70. PubMed PMID: 17619483.</t>
  </si>
  <si>
    <t xml:space="preserve">232: Green-Shook S, Quinsey CA. Audit functionality and the EHR. The importance</t>
  </si>
  <si>
    <t xml:space="preserve">of sound reports and clear policies. J AHIMA. 2007 Jun;78(6):62-3. PubMed PMID:</t>
  </si>
  <si>
    <t xml:space="preserve">17619482.</t>
  </si>
  <si>
    <t xml:space="preserve">233: Herbert I; Clinical Computing Special Interest Group (CLICSIG) of the</t>
  </si>
  <si>
    <t xml:space="preserve">Primary Health Care Specialist Group of the British Computer Society. CLICSIG</t>
  </si>
  <si>
    <t xml:space="preserve">report: patients' access to medical records. Report of the meeting of the</t>
  </si>
  <si>
    <t xml:space="preserve">Clinical Computing Special Interest Group (CLICSIG) of the Primary Health Care</t>
  </si>
  <si>
    <t xml:space="preserve">Specialist Group of the British Computer Society, Cranage, Cheshire, 9 December</t>
  </si>
  <si>
    <t xml:space="preserve">2006. Inform Prim Care. 2007;15(1):57-9. PubMed PMID: 17619298.</t>
  </si>
  <si>
    <t xml:space="preserve">234: Robeznieks A. Consent decrees. Patient control over access to their medical </t>
  </si>
  <si>
    <t xml:space="preserve">data often just a mouse-click away. Mod Healthc. 2007 Jun 11;37(24):30-1. PubMed </t>
  </si>
  <si>
    <t xml:space="preserve">PMID: 17608116.</t>
  </si>
  <si>
    <t xml:space="preserve">235: Miller H, Vandenbosch B, Ivanov D, Black P. Determinants of personal health </t>
  </si>
  <si>
    <t xml:space="preserve">record use: a large population study at Cleveland Clinic. J Healthc Inf Manag.</t>
  </si>
  <si>
    <t xml:space="preserve">2007 Summer;21(3):44-8. PubMed PMID: 19195293.</t>
  </si>
  <si>
    <t xml:space="preserve">236: Angulo C, Crespo P, Maldonado JA, Moner D, Pérez D, Abad I, Mandingorra J,</t>
  </si>
  <si>
    <t xml:space="preserve">Robles M. Non-invasive lightweight integration engine for building EHR from</t>
  </si>
  <si>
    <t xml:space="preserve">autonomous distributed systems. Int J Med Inform. 2007 Dec;76 Suppl 3:S417-24.</t>
  </si>
  <si>
    <t xml:space="preserve">Epub 2007 Jun 28. PubMed PMID: 17600763.</t>
  </si>
  <si>
    <t xml:space="preserve">237: Curtis C. Understanding West Virginia's Records Confidentiality Act on the</t>
  </si>
  <si>
    <t xml:space="preserve">implementation of electronic health records. W V Med J. 2007 Mar-Apr;103(2):54.</t>
  </si>
  <si>
    <t xml:space="preserve">PubMed PMID: 17557539.</t>
  </si>
  <si>
    <t xml:space="preserve">238: Burrington-Brown J, Hjort B, Washington L. Health data access, use, and</t>
  </si>
  <si>
    <t xml:space="preserve">control. J AHIMA. 2007 May;78(5):63-6. PubMed PMID: 17552326.</t>
  </si>
  <si>
    <t xml:space="preserve">239: Whitney JE. A subpoena by any other name might not be legal. J AHIMA. 2007</t>
  </si>
  <si>
    <t xml:space="preserve">May;78(5):52-3. PubMed PMID: 17552322.</t>
  </si>
  <si>
    <t xml:space="preserve">240: Fisher B, Fitton R, Poirier C, Stables D. Patient record access--the time</t>
  </si>
  <si>
    <t xml:space="preserve">has come! Br J Gen Pract. 2007 Jun;57(539):507-11. PubMed PMID: 17550687; PubMed </t>
  </si>
  <si>
    <t xml:space="preserve">Central PMCID: PMC2078176.</t>
  </si>
  <si>
    <t xml:space="preserve">241: Knox C, Smith A. Handhelds and HIPAA. Nurs Manage. 2007 Jun;38(6):38-40.</t>
  </si>
  <si>
    <t xml:space="preserve">PubMed PMID: 17538460.</t>
  </si>
  <si>
    <t xml:space="preserve">242: Wiljer D, Bogomilsky S, Catton P, Murray C, Stewart J, Minden M. Getting</t>
  </si>
  <si>
    <t xml:space="preserve">results for hematology patients through access to the electronic health record.</t>
  </si>
  <si>
    <t xml:space="preserve">Can Oncol Nurs J. 2006 Fall;16(3):154-64. English, French. PubMed PMID: 17523576.</t>
  </si>
  <si>
    <t xml:space="preserve">243: Kohane IS, Mandl KD, Taylor PL, Holm IA, Nigrin DJ, Kunkel LM. Medicine.</t>
  </si>
  <si>
    <t xml:space="preserve">Reestablishing the researcher-patient compact. Science. 2007 May</t>
  </si>
  <si>
    <t xml:space="preserve">11;316(5826):836-7. PubMed PMID: 17495156.</t>
  </si>
  <si>
    <t xml:space="preserve">244: Win KT, Fulcher JA. Consent mechanisms for electronic health record systems:</t>
  </si>
  <si>
    <t xml:space="preserve">a simple yet unresolved issue. J Med Syst. 2007 Apr;31(2):91-6. PubMed PMID:</t>
  </si>
  <si>
    <t xml:space="preserve">17489500.</t>
  </si>
  <si>
    <t xml:space="preserve">245: Greeg C, Buck SL. PHRs and physician practices. J AHIMA. 2007</t>
  </si>
  <si>
    <t xml:space="preserve">Apr;78(4):71-5. PubMed PMID: 17455852.</t>
  </si>
  <si>
    <t xml:space="preserve">246: Wernick AS. Connectivity, privacy, and liability. What medical professionals</t>
  </si>
  <si>
    <t xml:space="preserve">must consider. J AHIMA. 2007 Apr;78(4):64-5. PubMed PMID: 17455849.</t>
  </si>
  <si>
    <t xml:space="preserve">247: Quinsey CA. Policies and procedures for a legal EHR. J AHIMA. 2007</t>
  </si>
  <si>
    <t xml:space="preserve">Apr;78(4):62-3. PubMed PMID: 17455848.</t>
  </si>
  <si>
    <t xml:space="preserve">248: Morales Rodriguez M, Casper G, Brennan PF. Patient-centered design. The</t>
  </si>
  <si>
    <t xml:space="preserve">potential of user-centered design in personal health records. J AHIMA. 2007</t>
  </si>
  <si>
    <t xml:space="preserve">Apr;78(4):44-6; quiz 49-50. PubMed PMID: 17455846.</t>
  </si>
  <si>
    <t xml:space="preserve">249: Jacobs EB. The HIM role in the PHR. Patient-centered care through</t>
  </si>
  <si>
    <t xml:space="preserve">patient-centered information. J AHIMA. 2007 Apr;78(4):38. PubMed PMID: 17455844.</t>
  </si>
  <si>
    <t xml:space="preserve">250: Heubusch K. PHRs for the masses? Consumers say they are interested in PHRs, </t>
  </si>
  <si>
    <t xml:space="preserve">but will they use them? J AHIMA. 2007 Apr;78(4):34, 36. PubMed PMID: 17455843.</t>
  </si>
  <si>
    <t xml:space="preserve">251: Heubusch K. Piecing together the PHR. J AHIMA. 2007 Apr;78(4):28-32. PubMed </t>
  </si>
  <si>
    <t xml:space="preserve">PMID: 17455842.</t>
  </si>
  <si>
    <t xml:space="preserve">252: Beckmann-van der Ven G, Höne FJ. Patient images on the internet: a platform </t>
  </si>
  <si>
    <t xml:space="preserve">for the communication between orthodontic clinics. Int J Comput Dent. 2007</t>
  </si>
  <si>
    <t xml:space="preserve">Jan;10(1):63-7. English, German. PubMed PMID: 17455769.</t>
  </si>
  <si>
    <t xml:space="preserve">253: Thielst CB. The new frontier of electronic, personal, and virtual health</t>
  </si>
  <si>
    <t xml:space="preserve">records. J Healthc Manag. 2007 Mar-Apr;52(2):75-8. PubMed PMID: 17447534.</t>
  </si>
  <si>
    <t xml:space="preserve">254: Cross M. House of cards. BMJ. 2007 Apr 14;334(7597):772-3. PubMed PMID:</t>
  </si>
  <si>
    <t xml:space="preserve">17431260; PubMed Central PMCID: PMC1852049.</t>
  </si>
  <si>
    <t xml:space="preserve">255: Foxhall K. Now it's personal. Personal health records may be next on deck</t>
  </si>
  <si>
    <t xml:space="preserve">for the certification process. Healthc Inform. 2007 Mar;24(3):30. PubMed PMID:</t>
  </si>
  <si>
    <t xml:space="preserve">17427793.</t>
  </si>
  <si>
    <t xml:space="preserve">256: Tuil WS, Verhaak CM, Braat DD, de Vries Robbé PF, Kremer JA. Empowering</t>
  </si>
  <si>
    <t xml:space="preserve">patients undergoing in vitro fertilization by providing Internet access to</t>
  </si>
  <si>
    <t xml:space="preserve">medical data. Fertil Steril. 2007 Aug;88(2):361-8. Epub 2007 Apr 9. PubMed PMID: </t>
  </si>
  <si>
    <t xml:space="preserve">17416366.</t>
  </si>
  <si>
    <t xml:space="preserve">257: Garde S, Hovenga E, Buck J, Knaup P. Expressing clinical data sets with</t>
  </si>
  <si>
    <t xml:space="preserve">openEHR archetypes: a solid basis for ubiquitous computing. Int J Med Inform.</t>
  </si>
  <si>
    <t xml:space="preserve">2007 Dec;76 Suppl 3:S334-41. Epub 2007 Mar 27. PubMed PMID: 17392019.</t>
  </si>
  <si>
    <t xml:space="preserve">258: DoBias M. Privacy warning. GAO finds fault with HHS' IT efforts. Mod</t>
  </si>
  <si>
    <t xml:space="preserve">Healthc. 2007 Feb 5;37(6):8-9. PubMed PMID: 17315294.</t>
  </si>
  <si>
    <t xml:space="preserve">259: Hede K. Portable electronic medical records are closer to reality, but not</t>
  </si>
  <si>
    <t xml:space="preserve">without hitches. J Natl Cancer Inst. 2007 Feb 21;99(4):268-9. PubMed PMID:</t>
  </si>
  <si>
    <t xml:space="preserve">17312301.</t>
  </si>
  <si>
    <t xml:space="preserve">260: Beech M. Confidentiality in health care: conflicting legal and ethical</t>
  </si>
  <si>
    <t xml:space="preserve">issues. Nurs Stand. 2007 Jan 31-Feb 6;21(21):42-6. Review. PubMed PMID: 17305035.</t>
  </si>
  <si>
    <t xml:space="preserve">261: Kramer JS, Hopkins PJ, Rosendale JC, Garrelts JC, Hale LS, Nester TM,</t>
  </si>
  <si>
    <t xml:space="preserve">Cochran P, Eidem LA, Haneke RD. Implementation of an electronic system for</t>
  </si>
  <si>
    <t xml:space="preserve">medication reconciliation. Am J Health Syst Pharm. 2007 Feb 15;64(4):404-22.</t>
  </si>
  <si>
    <t xml:space="preserve">Erratum in: Am J Health Syst Pharm. 2007 Apr 1;64(7):684. PubMed PMID: 17299180.</t>
  </si>
  <si>
    <t xml:space="preserve">262: Koonce TY, Giuse DA, Beauregard JM, Giuse NB. Toward a more informed</t>
  </si>
  <si>
    <t xml:space="preserve">patient: bridging health care information through an interactive communication</t>
  </si>
  <si>
    <t xml:space="preserve">portal. J Med Libr Assoc. 2007 Jan;95(1):77-81. PubMed PMID: 17252070; PubMed</t>
  </si>
  <si>
    <t xml:space="preserve">Central PMCID: PMC1773042.</t>
  </si>
  <si>
    <t xml:space="preserve">263: Siteman E, Businger A, Gandhi T, Grant R, Poon E, Schnipper J, Volk LA, Wald</t>
  </si>
  <si>
    <t xml:space="preserve">JS, Middleton B. Clinicians recognize value of patient review of their electronic</t>
  </si>
  <si>
    <t xml:space="preserve">health record data. AMIA Annu Symp Proc. 2006:1101. PubMed PMID: 17238720; PubMed</t>
  </si>
  <si>
    <t xml:space="preserve">Central PMCID: PMC1839374.</t>
  </si>
  <si>
    <t xml:space="preserve">264: Ralston JD, Hereford J, Carrell D. Use and satisfaction of a patient Web</t>
  </si>
  <si>
    <t xml:space="preserve">portal with a shared medical record between patients and providers. AMIA Annu</t>
  </si>
  <si>
    <t xml:space="preserve">Symp Proc. 2006:1070. PubMed PMID: 17238689; PubMed Central PMCID: PMC1839721.</t>
  </si>
  <si>
    <t xml:space="preserve">265: Mazloomdoost D, Embi PJ. Impacts of PDA-based access to clinical data in a</t>
  </si>
  <si>
    <t xml:space="preserve">teaching hospital: perceptions of housestaff physicians. AMIA Annu Symp Proc.</t>
  </si>
  <si>
    <t xml:space="preserve">2006:1025. PubMed PMID: 17238644; PubMed Central PMCID: PMC1839429.</t>
  </si>
  <si>
    <t xml:space="preserve">266: Choi E. Disaster relief informatics: access to KatrinaHealth.org</t>
  </si>
  <si>
    <t xml:space="preserve">prescription data via OQO ultra mobile PC and cellular wireless connectivity.</t>
  </si>
  <si>
    <t xml:space="preserve">AMIA Annu Symp Proc. 2006:888. PubMed PMID: 17238507; PubMed Central PMCID:</t>
  </si>
  <si>
    <t xml:space="preserve">PMC1839658.</t>
  </si>
  <si>
    <t xml:space="preserve">267: Bormark S, Lenert LA. Assessing the quality of information in computerized</t>
  </si>
  <si>
    <t xml:space="preserve">patient health records: measurement of information overlap and accessibility.</t>
  </si>
  <si>
    <t xml:space="preserve">AMIA Annu Symp Proc. 2006:858. PubMed PMID: 17238478; PubMed Central PMCID:</t>
  </si>
  <si>
    <t xml:space="preserve">PMC1839737.</t>
  </si>
  <si>
    <t xml:space="preserve">268: Lober WB, Zierler B, Herbaugh A, Shinstrom SE, Stolyar A, Kim EH, Kim Y.</t>
  </si>
  <si>
    <t xml:space="preserve">Barriers to the use of a personal health record by an elderly population. AMIA</t>
  </si>
  <si>
    <t xml:space="preserve">Annu Symp Proc. 2006:514-8. PubMed PMID: 17238394; PubMed Central PMCID:</t>
  </si>
  <si>
    <t xml:space="preserve">PMC1839577.</t>
  </si>
  <si>
    <t xml:space="preserve">269: Lobach DF, Willis JM, Macri JM, Simo J, Anstrom KJ. Perceptions of Medicaid </t>
  </si>
  <si>
    <t xml:space="preserve">beneficiaries regarding the usefulness of accessing personal health information</t>
  </si>
  <si>
    <t xml:space="preserve">and services through a patient Internet portal. AMIA Annu Symp Proc. 2006:509-13.</t>
  </si>
  <si>
    <t xml:space="preserve">PubMed PMID: 17238393; PubMed Central PMCID: PMC1839688.</t>
  </si>
  <si>
    <t xml:space="preserve">270: Das AK, Ahmed BA, Garten Y, Robin JI, Goldstein MK. Knowledge-based method</t>
  </si>
  <si>
    <t xml:space="preserve">for building patient decision-analytic tools. AMIA Annu Symp Proc. 2006:175-9.</t>
  </si>
  <si>
    <t xml:space="preserve">PubMed PMID: 17238326; PubMed Central PMCID: PMC1839586.</t>
  </si>
  <si>
    <t xml:space="preserve">271: Ishikawa K, Ohmichi H, Umesato Y, Terasaki H, Tsukuma H, Iwata N, Tanaka T, </t>
  </si>
  <si>
    <t xml:space="preserve">Kawamura A, Sakata K, Sainohara T, Sugimura M, Konishi N, Umemoto R, Mase S,</t>
  </si>
  <si>
    <t xml:space="preserve">Takesue S, Tooya M. The guideline of the personal health data structure to secure</t>
  </si>
  <si>
    <t xml:space="preserve">safety healthcare. The balance between use and protection to satisfy the</t>
  </si>
  <si>
    <t xml:space="preserve">patients' needs. Int J Med Inform. 2007 May-Jun;76(5-6):412-8. Epub 2007 Jan 16. </t>
  </si>
  <si>
    <t xml:space="preserve">PubMed PMID: 17224303.</t>
  </si>
  <si>
    <t xml:space="preserve">272: Conn J, Lubell J. Boosting personal records. Blues, AHIP offer model health </t>
  </si>
  <si>
    <t xml:space="preserve">record for patient use. Mod Healthc. 2006 Dec 18-25;36(50):10. PubMed PMID:</t>
  </si>
  <si>
    <t xml:space="preserve">17212233.</t>
  </si>
  <si>
    <t xml:space="preserve">273: Lubell J. Employers drive personal records. Large firms unveil system that</t>
  </si>
  <si>
    <t xml:space="preserve">gives consumers control. Mod Healthc. 2006 Dec 11;36(49):8-9. PubMed PMID:</t>
  </si>
  <si>
    <t xml:space="preserve">17212215.</t>
  </si>
  <si>
    <t xml:space="preserve">274: Agrawal R, Johnson C. Securing electronic health records without impeding</t>
  </si>
  <si>
    <t xml:space="preserve">the flow of information. Int J Med Inform. 2007 May-Jun;76(5-6):471-9. Epub 2007 </t>
  </si>
  <si>
    <t xml:space="preserve">Jan 3. Review. PubMed PMID: 17204451.</t>
  </si>
  <si>
    <t xml:space="preserve">275: Milton CL. Information and human freedom: nursing implications and ethical</t>
  </si>
  <si>
    <t xml:space="preserve">decision-making in the 21st century. Nurs Sci Q. 2007 Jan;20(1):33-6. PubMed</t>
  </si>
  <si>
    <t xml:space="preserve">PMID: 17202511.</t>
  </si>
  <si>
    <t xml:space="preserve">276: Cintron A, Phillips R, Hamel MB. The effect of a web-based, patient-directed</t>
  </si>
  <si>
    <t xml:space="preserve">intervention on knowledge, discussion, and completion of a health care proxy. J</t>
  </si>
  <si>
    <t xml:space="preserve">Palliat Med. 2006 Dec;9(6):1320-8. PubMed PMID: 17187540.</t>
  </si>
  <si>
    <t xml:space="preserve">277: Sprague L. Personal health records: the people's choice? NHPF Issue Brief.</t>
  </si>
  <si>
    <t xml:space="preserve">2006 Nov 30;(820):1-13. PubMed PMID: 17146910.</t>
  </si>
  <si>
    <t xml:space="preserve">278: Conn J. For their eyes only. HHS keeping privacy meetings under wraps. Mod</t>
  </si>
  <si>
    <t xml:space="preserve">Healthc. 2006 Nov 6;36(44):19. PubMed PMID: 17128947.</t>
  </si>
  <si>
    <t xml:space="preserve">279: France FH, Bangels M, De Clercq E. Purposes of health identification cards</t>
  </si>
  <si>
    <t xml:space="preserve">and role of a secure access platform (Be-Health) in Belgium. Int J Med Inform.</t>
  </si>
  <si>
    <t xml:space="preserve">2007 Feb-Mar;76(2-3):84-8. Epub 2006 Nov 28. PubMed PMID: 17126596.</t>
  </si>
  <si>
    <t xml:space="preserve">280: Ruotsalainen P, Manning B. A notary archive model for secure preservation</t>
  </si>
  <si>
    <t xml:space="preserve">and distribution of electrically signed patient documents. Int J Med Inform. 2007</t>
  </si>
  <si>
    <t xml:space="preserve">May-Jun;76(5-6):449-53. Epub 2006 Nov 22. Review. PubMed PMID: 17118701.</t>
  </si>
  <si>
    <t xml:space="preserve">281: Buysse H, Van Maele G, De Moor G. Co-operation, interaction and</t>
  </si>
  <si>
    <t xml:space="preserve">information-sharing: from a paper-based Diabetes Pass to an electronic</t>
  </si>
  <si>
    <t xml:space="preserve">alternative. Stud Health Technol Inform. 2006;124:229-34. PubMed PMID: 17108530.</t>
  </si>
  <si>
    <t xml:space="preserve">282: Garde S, Hovenga E, Buck J, Knaup P. Ubiquitous information for ubiquitous</t>
  </si>
  <si>
    <t xml:space="preserve">computing: expressing clinical data sets with openEHR archetypes. Stud Health</t>
  </si>
  <si>
    <t xml:space="preserve">Technol Inform. 2006;124:215-20. PubMed PMID: 17108528.</t>
  </si>
  <si>
    <t xml:space="preserve">283: Hansen FO, Fensli R. Method for automatic escalation of access rights to the</t>
  </si>
  <si>
    <t xml:space="preserve">electronic health record. Stud Health Technol Inform. 2006;124:195-200. PubMed</t>
  </si>
  <si>
    <t xml:space="preserve">PMID: 17108525.</t>
  </si>
  <si>
    <t xml:space="preserve">284: Crespo Molina P, Angulo Fernández C, Maldonado Segura JA, Moner Cano D,</t>
  </si>
  <si>
    <t xml:space="preserve">Robles Viejo M. Non-invasive light-weight integration engine for building EHR</t>
  </si>
  <si>
    <t xml:space="preserve">from autonomous distributed systems. Stud Health Technol Inform. 2006;124:173-8. </t>
  </si>
  <si>
    <t xml:space="preserve">PubMed PMID: 17108522.</t>
  </si>
  <si>
    <t xml:space="preserve">285: Chen ES, Bakken S, Currie LM, Patel VL, Cimino JJ. An automated approach to </t>
  </si>
  <si>
    <t xml:space="preserve">studying health resource and infobutton use. Stud Health Technol Inform.</t>
  </si>
  <si>
    <t xml:space="preserve">2006;122:273-8. PubMed PMID: 17102263.</t>
  </si>
  <si>
    <t xml:space="preserve">286: Scott RE. e-Records in health--preserving our future. Int J Med Inform. 2007</t>
  </si>
  <si>
    <t xml:space="preserve">May-Jun;76(5-6):427-31. Epub 2006 Nov 13. PubMed PMID: 17097915.</t>
  </si>
  <si>
    <t xml:space="preserve">287: Bassinder J, Bali RK, Naguib R. Knowledge management and electronic care</t>
  </si>
  <si>
    <t xml:space="preserve">records: Incorporating social, legal and ethical issues. Stud Health Technol</t>
  </si>
  <si>
    <t xml:space="preserve">Inform. 2006;121:221-7. PubMed PMID: 17095821.</t>
  </si>
  <si>
    <t xml:space="preserve">288: Fisher B, Fitton R, Poirier C, Stables D. Patient record access--the time</t>
  </si>
  <si>
    <t xml:space="preserve">has come. Stud Health Technol Inform. 2006;121:162-7. PubMed PMID: 17095813.</t>
  </si>
  <si>
    <t xml:space="preserve">289: Lovis C, Spahni S, Cassoni N, Geissbuhler A. Comprehensive management of the</t>
  </si>
  <si>
    <t xml:space="preserve">access to the electronic patient record: towards trans-institutional networks.</t>
  </si>
  <si>
    <t xml:space="preserve">Int J Med Inform. 2007 May-Jun;76(5-6):466-70. Epub 2006 Nov 3. Review. PubMed</t>
  </si>
  <si>
    <t xml:space="preserve">PMID: 17084663.</t>
  </si>
  <si>
    <t xml:space="preserve">290: Becker MY. Information governance in NHS's NPfIT: a case for policy</t>
  </si>
  <si>
    <t xml:space="preserve">specification. Int J Med Inform. 2007 May-Jun;76(5-6):432-7. Epub 2006 Oct 27.</t>
  </si>
  <si>
    <t xml:space="preserve">Review. PubMed PMID: 17070728.</t>
  </si>
  <si>
    <t xml:space="preserve">291: Bakker AR. The need to know the history of the use of digital patient data, </t>
  </si>
  <si>
    <t xml:space="preserve">in particular the EHR. Int J Med Inform. 2007 May-Jun;76(5-6):438-41. Epub 2006</t>
  </si>
  <si>
    <t xml:space="preserve">Oct 25. Review. PubMed PMID: 17067851.</t>
  </si>
  <si>
    <t xml:space="preserve">292: Grant RW, Wald JS, Poon EG, Schnipper JL, Gandhi TK, Volk LA, Middleton B.</t>
  </si>
  <si>
    <t xml:space="preserve">Design and implementation of a web-based patient portal linked to an ambulatory</t>
  </si>
  <si>
    <t xml:space="preserve">care electronic health record: patient gateway for diabetes collaborative care.</t>
  </si>
  <si>
    <t xml:space="preserve">Diabetes Technol Ther. 2006 Oct;8(5):576-86. PubMed PMID: 17037972.</t>
  </si>
  <si>
    <t xml:space="preserve">293: Haugh R. Technology. IT gets HIPAA. Hosp Health Netw. 2006 Sep;80(9):14-5.</t>
  </si>
  <si>
    <t xml:space="preserve">PubMed PMID: 17036755.</t>
  </si>
  <si>
    <t xml:space="preserve">294: Rigby M, Budgen D, Turner M, Kotsiopoulos I, Brereton P, Keane J, Bennett K,</t>
  </si>
  <si>
    <t xml:space="preserve">Russell M, Layzell P, Zhu F. A data-gathering broker as a future-orientated</t>
  </si>
  <si>
    <t xml:space="preserve">approach to supporting EPR users. Int J Med Inform. 2007 Feb-Mar;76(2-3):137-44. </t>
  </si>
  <si>
    <t xml:space="preserve">Epub 2006 Sep 27. PubMed PMID: 17010664.</t>
  </si>
  <si>
    <t xml:space="preserve">295: Stead WW. Rethinking electronic health records to better achieve quality and</t>
  </si>
  <si>
    <t xml:space="preserve">safety goals. Annu Rev Med. 2007;58:35-47. Review. PubMed PMID: 16987082.</t>
  </si>
  <si>
    <t xml:space="preserve">296: Moor JH. Using genetic information while protecting the privacy of the soul.</t>
  </si>
  <si>
    <t xml:space="preserve">Ethics Inf Technol. 1999;1(4):257-63. PubMed PMID: 16986225.</t>
  </si>
  <si>
    <t xml:space="preserve">297: DeCew JW. Alternatives for protecting privacy while respecting patient care </t>
  </si>
  <si>
    <t xml:space="preserve">and public health needs. Ethics Inf Technol. 1999;1(4):249-55. PubMed PMID:</t>
  </si>
  <si>
    <t xml:space="preserve">16986224.</t>
  </si>
  <si>
    <t xml:space="preserve">298: DeCew JW. Privacy and policy for genetic research. Ethics Inf Technol.</t>
  </si>
  <si>
    <t xml:space="preserve">2004;6(1):5-14. PubMed PMID: 16969957.</t>
  </si>
  <si>
    <t xml:space="preserve">299: Raths D. Real solutions for RHIO problems. Pioneering data exchange groups</t>
  </si>
  <si>
    <t xml:space="preserve">seek sustainability by solving business problems for members. Healthc Inform.</t>
  </si>
  <si>
    <t xml:space="preserve">2006 Aug;23(8):26-9. PubMed PMID: 16948332.</t>
  </si>
  <si>
    <t xml:space="preserve">300: Conn J. Personal and (maybe) confidential. Questions over privacy, formats</t>
  </si>
  <si>
    <t xml:space="preserve">and definitions remain, but personal health records are on the way. Mod Healthc. </t>
  </si>
  <si>
    <t xml:space="preserve">2006 Jul 3-10;36(27):28-31. PubMed PMID: 16898550.</t>
  </si>
  <si>
    <t xml:space="preserve">301: Allen M. Protecting electronic data. Nurs Times. 2006 Jul</t>
  </si>
  <si>
    <t xml:space="preserve">11-17;102(28):20-1. PubMed PMID: 16869215.</t>
  </si>
  <si>
    <t xml:space="preserve">302: Disclosure. Subcommittee OKs records bill, without more privacy standards.</t>
  </si>
  <si>
    <t xml:space="preserve">AIDS Policy Law. 2006 Jun 16;21(12):5. PubMed PMID: 16869026.</t>
  </si>
  <si>
    <t xml:space="preserve">303: Scalise D. Technology. Which way RHIO? Hosp Health Netw. 2006 Jun;80(6):20, </t>
  </si>
  <si>
    <t xml:space="preserve">22. PubMed PMID: 16841377.</t>
  </si>
  <si>
    <t xml:space="preserve">304: Stoop AP, Bal R, Berg M. OZIS and the politics of safety: using ICT to</t>
  </si>
  <si>
    <t xml:space="preserve">create a regionally accessible patient medication record. Int J Med Inform. 2007 </t>
  </si>
  <si>
    <t xml:space="preserve">Jun;76 Suppl 1:S229-35. Epub 2006 Jul 5. PubMed PMID: 16824793.</t>
  </si>
  <si>
    <t xml:space="preserve">305: Connecting patients, docs. Site offers medical data, physician access and</t>
  </si>
  <si>
    <t xml:space="preserve">more. Mod Healthc. 2006 Jun 5;Suppl:10. PubMed PMID: 16792226.</t>
  </si>
  <si>
    <t xml:space="preserve">306: Volk LA, Pizziferri L, Wald J, Bates DW. Patients' perceptions of a Web</t>
  </si>
  <si>
    <t xml:space="preserve">portal offering clinic messaging and personal health information. AMIA Annu Symp </t>
  </si>
  <si>
    <t xml:space="preserve">Proc. 2005:1147. PubMed PMID: 16779433; PubMed Central PMCID: PMC1560847.</t>
  </si>
  <si>
    <t xml:space="preserve">307: Tran DT, Zhang X, Stolyar A, Lober WB. Patient-centered design for a</t>
  </si>
  <si>
    <t xml:space="preserve">personal health record system. AMIA Annu Symp Proc. 2005:1140. PubMed PMID:</t>
  </si>
  <si>
    <t xml:space="preserve">16779426; PubMed Central PMCID: PMC1560647.</t>
  </si>
  <si>
    <t xml:space="preserve">308: Stolyar A, Lober WB, Drozd DR, Sibley J. Feasibility of data exchange with a</t>
  </si>
  <si>
    <t xml:space="preserve">Patient-centered Health Record. AMIA Annu Symp Proc. 2005:1123. PubMed PMID:</t>
  </si>
  <si>
    <t xml:space="preserve">16779410; PubMed Central PMCID: PMC1560649.</t>
  </si>
  <si>
    <t xml:space="preserve">309: Haras C, Sauquet D, Ameline P, Jaulent MC, Degoulet P. Patient data</t>
  </si>
  <si>
    <t xml:space="preserve">synchronization process in a continuity of care environment. AMIA Annu Symp Proc.</t>
  </si>
  <si>
    <t xml:space="preserve">2005:296-300. PubMed PMID: 16779049; PubMed Central PMCID: PMC1560702.</t>
  </si>
  <si>
    <t xml:space="preserve">310: Fioriglio G, Szolovits P. Copy fees and patients' rights to obtain a copy of</t>
  </si>
  <si>
    <t xml:space="preserve">their medical records: from law to reality. AMIA Annu Symp Proc. 2005:251-5.</t>
  </si>
  <si>
    <t xml:space="preserve">PubMed PMID: 16779040; PubMed Central PMCID: PMC1560890.</t>
  </si>
  <si>
    <t xml:space="preserve">311: Grogan J. EHRs and information availability: are you at risk? Health Manag</t>
  </si>
  <si>
    <t xml:space="preserve">Technol. 2006 May;27(5):16-8, 20. PubMed PMID: 16739432.</t>
  </si>
  <si>
    <t xml:space="preserve">312: Endsley S, Kibbe DC, Linares A, Colorafi K. An introduction to personal</t>
  </si>
  <si>
    <t xml:space="preserve">health records. Fam Pract Manag. 2006 May;13(5):57-62. PubMed PMID: 16736906.</t>
  </si>
  <si>
    <t xml:space="preserve">313: Ignagni K. A powerful ally. AHIP Cover. 2006 Mar-Apr;47(2):7. PubMed PMID:</t>
  </si>
  <si>
    <t xml:space="preserve">16700445.</t>
  </si>
  <si>
    <t xml:space="preserve">314: Raths D. Gateway to success. With consumers becoming more responsible for</t>
  </si>
  <si>
    <t xml:space="preserve">their healthcare choices, portals can help separate tech-savvy providers and</t>
  </si>
  <si>
    <t xml:space="preserve">payers from the competition. Healthc Inform. 2006 Apr;23(4):30-2, 34, 36. PubMed </t>
  </si>
  <si>
    <t xml:space="preserve">PMID: 16676640.</t>
  </si>
  <si>
    <t xml:space="preserve">315: DoBias M. Fighting for privacy. Protect patients in rush to health IT:</t>
  </si>
  <si>
    <t xml:space="preserve">coalition. Mod Healthc. 2006 Apr 10;36(15):14. PubMed PMID: 16669515.</t>
  </si>
  <si>
    <t xml:space="preserve">316: Conn J. The second wave. Report unveils another national IT plan. Mod</t>
  </si>
  <si>
    <t xml:space="preserve">Healthc. 2006 Apr 10;36(15):12-3. PubMed PMID: 16669513.</t>
  </si>
  <si>
    <t xml:space="preserve">317: Wilson-Steele G. Transforming healthcare through patient empowerment. Health</t>
  </si>
  <si>
    <t xml:space="preserve">Manag Technol. 2006 Apr;27(4):44, 42. PubMed PMID: 16629255.</t>
  </si>
  <si>
    <t xml:space="preserve">318: Parish C. Edging towards a brave new IT world. Nurs Stand. 2006 Mar</t>
  </si>
  <si>
    <t xml:space="preserve">15-21;20(27):15-6. PubMed PMID: 16566331.</t>
  </si>
  <si>
    <t xml:space="preserve">319: Griener G. Electronic health records as a threat to privacy. Health Law Rev.</t>
  </si>
  <si>
    <t xml:space="preserve">2005;14(1):14-7. PubMed PMID: 16538771.</t>
  </si>
  <si>
    <t xml:space="preserve">320: Glasper EA, Holmes CW, Brown KL, Newton J. Shared records: towards</t>
  </si>
  <si>
    <t xml:space="preserve">collaborative working with families. Paediatr Nurs. 2006 Feb;18(1):34-7. PubMed</t>
  </si>
  <si>
    <t xml:space="preserve">PMID: 16518952.</t>
  </si>
  <si>
    <t xml:space="preserve">321: Benaroia M, Elinson R, Zarnke K. Patient-directed intelligent and</t>
  </si>
  <si>
    <t xml:space="preserve">interactive computer medical history-gathering systems: a utility and feasibility</t>
  </si>
  <si>
    <t xml:space="preserve">study in the emergency department. Int J Med Inform. 2007 Apr;76(4):283-8. Epub</t>
  </si>
  <si>
    <t xml:space="preserve">2006 Feb 13. PubMed PMID: 16473548.</t>
  </si>
  <si>
    <t xml:space="preserve">322: Kimmel Z, Greenes RA, Liederman E. Personal health records. J Med Pract</t>
  </si>
  <si>
    <t xml:space="preserve">Manage. 2005 Nov-Dec;21(3):147-52. PubMed PMID: 16471387.</t>
  </si>
  <si>
    <t xml:space="preserve">323: Winickoff DE. Health-information altruists. N Engl J Med. 2006 Feb</t>
  </si>
  <si>
    <t xml:space="preserve">2;354(5):530-1; author reply 530-1. PubMed PMID: 16452571.</t>
  </si>
  <si>
    <t xml:space="preserve">324: Leviss J. Identity and access management: the starting point for a RHIO.</t>
  </si>
  <si>
    <t xml:space="preserve">Health Manag Technol. 2006 Jan;27(1):64, 63. PubMed PMID: 16444890.</t>
  </si>
  <si>
    <t xml:space="preserve">325: Sharpe VA. Privacy and security for electronic health records. Hastings Cent</t>
  </si>
  <si>
    <t xml:space="preserve">Rep. 2005 Nov-Dec;35(6):49. PubMed PMID: 16396204.</t>
  </si>
  <si>
    <t xml:space="preserve">326: Fortuit P. [Professional health cards (CPS): informatic health care system</t>
  </si>
  <si>
    <t xml:space="preserve">in France]. Ann Pharm Fr. 2005 Sep;63(5):350-5. French. PubMed PMID: 16385785.</t>
  </si>
  <si>
    <t xml:space="preserve">327: Standards for privacy of individually identifiable health information. HIPAA</t>
  </si>
  <si>
    <t xml:space="preserve">implementation. Kans Nurse. 2002 Jan;77(1):10-1. PubMed PMID: 16381381.</t>
  </si>
  <si>
    <t xml:space="preserve">328: Tang PC, Ash JS, Bates DW, Overhage JM, Sands DZ. Personal health records:</t>
  </si>
  <si>
    <t xml:space="preserve">definitions, benefits, and strategies for overcoming barriers to adoption. J Am</t>
  </si>
  <si>
    <t xml:space="preserve">Med Inform Assoc. 2006 Mar-Apr;13(2):121-6. Epub 2005 Dec 15. PubMed PMID:</t>
  </si>
  <si>
    <t xml:space="preserve">16357345; PubMed Central PMCID: PMC1447551.</t>
  </si>
  <si>
    <t xml:space="preserve">329: Staroselsky M, Volk LA, Tsurikova R, Pizziferri L, Lippincott M, Wald J,</t>
  </si>
  <si>
    <t xml:space="preserve">Bates DW. Improving electronic health record (EHR) accuracy and increasing</t>
  </si>
  <si>
    <t xml:space="preserve">compliance with health maintenance clinical guidelines through patient access and</t>
  </si>
  <si>
    <t xml:space="preserve">input. Int J Med Inform. 2006 Oct-Nov;75(10-11):693-700. Epub 2005 Dec 9. PubMed </t>
  </si>
  <si>
    <t xml:space="preserve">PMID: 16338169.</t>
  </si>
  <si>
    <t xml:space="preserve">330: Briggs B. Melding PACS and electronic records. Health Data Manag. 2005</t>
  </si>
  <si>
    <t xml:space="preserve">Nov;13(11):28-30, 32, 34 passim. PubMed PMID: 16335356.</t>
  </si>
  <si>
    <t xml:space="preserve">331: Hagland M. Patient to partner. Will PHRs change the physician-patient</t>
  </si>
  <si>
    <t xml:space="preserve">relationship? J AHIMA. 2005 Nov-Dec;76(10):38-40. PubMed PMID: 16333942.</t>
  </si>
  <si>
    <t xml:space="preserve">332: Wolter J, Friedman B. Health records for the people. Touting the benefits of</t>
  </si>
  <si>
    <t xml:space="preserve">the consumer-based personal health record. J AHIMA. 2005 Nov-Dec;76(10):28-32,</t>
  </si>
  <si>
    <t xml:space="preserve">quiz 35-6. PubMed PMID: 16333941.</t>
  </si>
  <si>
    <t xml:space="preserve">333: Robeznieks A. Demanding change. Brailer decries healthcare's 'broken,'</t>
  </si>
  <si>
    <t xml:space="preserve">inefficient system. Mod Healthc. 2005 Oct 3;35(40):39. PubMed PMID: 16273989.</t>
  </si>
  <si>
    <t xml:space="preserve">334: Overage JM. It's time for a health information revolution. Provider. 2005</t>
  </si>
  <si>
    <t xml:space="preserve">Jul;31(7):44-6. PubMed PMID: 16265837.</t>
  </si>
  <si>
    <t xml:space="preserve">335: Dimond B. Data protection rights and preserving confidentiality. Br J Nurs. </t>
  </si>
  <si>
    <t xml:space="preserve">2005 Sep 22-Oct 12;14(17):936-7. Review. PubMed PMID: 16224335.</t>
  </si>
  <si>
    <t xml:space="preserve">336: Mowery G. A patient's right of privacy in computerized pharmacy records.</t>
  </si>
  <si>
    <t xml:space="preserve">Univ Cincinnati Law Rev. 1998 Winter;66(2):697-746. PubMed PMID: 16211743.</t>
  </si>
  <si>
    <t xml:space="preserve">337: Whiddett R, Hunter I, Engelbrecht J, Handy J. Patients' attitudes towards</t>
  </si>
  <si>
    <t xml:space="preserve">sharing their health information. Int J Med Inform. 2006 Jul;75(7):530-41. Epub</t>
  </si>
  <si>
    <t xml:space="preserve">2005 Sep 28. PubMed PMID: 16198142.</t>
  </si>
  <si>
    <t xml:space="preserve">338: Johnston JW. Another "great idea". J Mich Dent Assoc. 2005 Aug;87(8):14.</t>
  </si>
  <si>
    <t xml:space="preserve">PubMed PMID: 16173340.</t>
  </si>
  <si>
    <t xml:space="preserve">339: Ho S. Nurses downplay the necessity of HIPAA. Nephrol News Issues. 2005</t>
  </si>
  <si>
    <t xml:space="preserve">Aug;19(9):28. PubMed PMID: 16173300.</t>
  </si>
  <si>
    <t xml:space="preserve">340: Halvorson GC. Wiring health care. Health Aff (Millwood). 2005</t>
  </si>
  <si>
    <t xml:space="preserve">Sep-Oct;24(5):1266-8. PubMed PMID: 16162571.</t>
  </si>
  <si>
    <t xml:space="preserve">341: Lowes R. Will this new initiative catch on? Med Econ. 2005 Jul 8;82(13):24, </t>
  </si>
  <si>
    <t xml:space="preserve">28. PubMed PMID: 16161831.</t>
  </si>
  <si>
    <t xml:space="preserve">342: Dalley A, Fulcher J, Bomba D, Lynch K, Feltham P. A technological model to</t>
  </si>
  <si>
    <t xml:space="preserve">define access to electronic clinical records. IEEE Trans Inf Technol Biomed. 2005</t>
  </si>
  <si>
    <t xml:space="preserve">Jun;9(2):289-90. PubMed PMID: 16138546.</t>
  </si>
  <si>
    <t xml:space="preserve">343: Gmelin M. [Avetana--data-management for preventive medicine]. Biomed Tech</t>
  </si>
  <si>
    <t xml:space="preserve">(Berl). 2005 Jul-Aug;50(7-8):238-40. German. PubMed PMID: 16117438.</t>
  </si>
  <si>
    <t xml:space="preserve">344: AHIMA e-HIM Personal Health Record Work Group. Practice brief. The role of</t>
  </si>
  <si>
    <t xml:space="preserve">the personal health record in the EHR. J AHIMA. 2005 Jul-Aug;76(7):64A-64D.</t>
  </si>
  <si>
    <t xml:space="preserve">PubMed PMID: 16097127.</t>
  </si>
  <si>
    <t xml:space="preserve">345: Sweeney JP, Portell KS, Houck JA, Smith RD, Mentel JJ. Patient note</t>
  </si>
  <si>
    <t xml:space="preserve">deidentification using a find-and-replace iterative process. J Healthc Inf Manag.</t>
  </si>
  <si>
    <t xml:space="preserve">2005 Summer;19(3):65-70. PubMed PMID: 16045086.</t>
  </si>
  <si>
    <t xml:space="preserve">346: van den Brink JL, Moorman PW, de Boer MF, Pruyn JF, Verwoerd CD, van Bemmel </t>
  </si>
  <si>
    <t xml:space="preserve">JH. Involving the patient: a prospective study on use, appreciation and</t>
  </si>
  <si>
    <t xml:space="preserve">effectiveness of an information system in head and neck cancer care. Int J Med</t>
  </si>
  <si>
    <t xml:space="preserve">Inform. 2005 Oct;74(10):839-49. PubMed PMID: 16043392.</t>
  </si>
  <si>
    <t xml:space="preserve">347: Lang B, Sänger S. [Evidence-based medicine for the public].</t>
  </si>
  <si>
    <t xml:space="preserve">Bundesgesundheitsblatt Gesundheitsforschung Gesundheitsschutz. 2005</t>
  </si>
  <si>
    <t xml:space="preserve">Jun;48(6):679-84. German. PubMed PMID: 15983845.</t>
  </si>
  <si>
    <t xml:space="preserve">348: Müller JH. [Telematics in the health system and data protection].</t>
  </si>
  <si>
    <t xml:space="preserve">Jun;48(6):629-34. German. PubMed PMID: 15983837.</t>
  </si>
  <si>
    <t xml:space="preserve">349: Yoshihara H. [Clinical information system and regional cooperative</t>
  </si>
  <si>
    <t xml:space="preserve">medicine]. Nippon Ronen Igakkai Zasshi. 2005 May;42(3):302-5. Japanese. PubMed</t>
  </si>
  <si>
    <t xml:space="preserve">PMID: 15981653.</t>
  </si>
  <si>
    <t xml:space="preserve">350: Honeyman A, Cox B, Fisher B. Potential impacts of patient access to their</t>
  </si>
  <si>
    <t xml:space="preserve">electronic care records. Inform Prim Care. 2005;13(1):55-60. PubMed PMID:</t>
  </si>
  <si>
    <t xml:space="preserve">15949176.</t>
  </si>
  <si>
    <t xml:space="preserve">351: Castillo J. Technology doesn't have to thwart patient autonomy. Nephrol News</t>
  </si>
  <si>
    <t xml:space="preserve">Issues. 2005 May;19(6):51. PubMed PMID: 15945228.</t>
  </si>
  <si>
    <t xml:space="preserve">352: Rogoski RR. Right on target. A rural hospital gives its physicians remote</t>
  </si>
  <si>
    <t xml:space="preserve">access to patient data with an SSL VPN. Health Manag Technol. 2005</t>
  </si>
  <si>
    <t xml:space="preserve">May;26(5):36-7. PubMed PMID: 15932072.</t>
  </si>
  <si>
    <t xml:space="preserve">353: Waegemann CP. Closer to reality. Personal health records represent a step in</t>
  </si>
  <si>
    <t xml:space="preserve">the right direction for interoperability of healthcare IT systems and</t>
  </si>
  <si>
    <t xml:space="preserve">accessibility of patient data. Health Manag Technol. 2005 May;26(5):16, 18.</t>
  </si>
  <si>
    <t xml:space="preserve">PubMed PMID: 15932068.</t>
  </si>
  <si>
    <t xml:space="preserve">354: Burrington-Brown J. The power of patient access. J AHIMA. 2005</t>
  </si>
  <si>
    <t xml:space="preserve">May;76(5):58-9. PubMed PMID: 15931911.</t>
  </si>
  <si>
    <t xml:space="preserve">355: Slaymaker MA, Politou E, Power DJ, Lloyd S, Simpson AC. Security aspects of </t>
  </si>
  <si>
    <t xml:space="preserve">Grid-based digital mammography. Methods Inf Med. 2005;44(2):207-10. PubMed PMID: </t>
  </si>
  <si>
    <t xml:space="preserve">15924177.</t>
  </si>
  <si>
    <t xml:space="preserve">356: Naqvi S, Riguidel M, Demeure I. Security architecture for health grid using </t>
  </si>
  <si>
    <t xml:space="preserve">ambient intelligence. Methods Inf Med. 2005;44(2):202-6. PubMed PMID: 15924176.</t>
  </si>
  <si>
    <t xml:space="preserve">357: Seitz L, Pierson JM, Brunie L. Encrypted storage of medical data on a grid. </t>
  </si>
  <si>
    <t xml:space="preserve">Methods Inf Med. 2005;44(2):198-201. PubMed PMID: 15924175.</t>
  </si>
  <si>
    <t xml:space="preserve">358: Kalra D, Singleton P, Milan J, Mackay J, Detmer D, Rector A, Ingram D.</t>
  </si>
  <si>
    <t xml:space="preserve">Security and confidentiality approach for the Clinical E-Science Framework</t>
  </si>
  <si>
    <t xml:space="preserve">(CLEF). Methods Inf Med. 2005;44(2):193-7. PubMed PMID: 15924174.</t>
  </si>
  <si>
    <t xml:space="preserve">359: Erlen JA. HIPAA--Implications for research. Orthop Nurs. 2005</t>
  </si>
  <si>
    <t xml:space="preserve">Mar-Apr;24(2):139-42. PubMed PMID: 15902013.</t>
  </si>
  <si>
    <t xml:space="preserve">360: Frich JC, Fugelli P. [Should patients be allowed to make notes in own</t>
  </si>
  <si>
    <t xml:space="preserve">medical records?]. Tidsskr Nor Laegeforen. 2005 Apr 7;125(7):918. Norwegian.</t>
  </si>
  <si>
    <t xml:space="preserve">PubMed PMID: 15815746.</t>
  </si>
  <si>
    <t xml:space="preserve">361: Berberabe T. Information: it's better when you share. Manag Care. 2005</t>
  </si>
  <si>
    <t xml:space="preserve">Feb;14(2):30, 35-7. PubMed PMID: 15782846.</t>
  </si>
  <si>
    <t xml:space="preserve">362: Korpman RA. Health plans: leaders or followers in the new information age?</t>
  </si>
  <si>
    <t xml:space="preserve">AHIP Cover. 2005 Jan-Feb;46(1):32-4, 36. PubMed PMID: 15776763.</t>
  </si>
  <si>
    <t xml:space="preserve">363: Van Beusekom M. The future is in the cards. Building continues on the</t>
  </si>
  <si>
    <t xml:space="preserve">foundation Peter Velez has formed for patient-controlled medical records. Healthc</t>
  </si>
  <si>
    <t xml:space="preserve">Inform. 2005 Feb;22(2):70, 72. PubMed PMID: 15759775.</t>
  </si>
  <si>
    <t xml:space="preserve">364: Istepanian R, Philip N, Wang XH, Laxminarayan S. Non-telephone healthcare:</t>
  </si>
  <si>
    <t xml:space="preserve">the role of 4G and emerging mobile systems for future m-health systems. Stud</t>
  </si>
  <si>
    <t xml:space="preserve">Health Technol Inform. 2004;103:465-70. PubMed PMID: 15747957.</t>
  </si>
  <si>
    <t xml:space="preserve">365: Ruotsalainen P. Security requirements in EHR systems and archives. Stud</t>
  </si>
  <si>
    <t xml:space="preserve">Health Technol Inform. 2004;103:453-8. PubMed PMID: 15747955.</t>
  </si>
  <si>
    <t xml:space="preserve">366: Pommerening K, Reng M. Secondary use of the EHR via pseudonymisation. Stud</t>
  </si>
  <si>
    <t xml:space="preserve">Health Technol Inform. 2004;103:441-6. PubMed PMID: 15747953.</t>
  </si>
  <si>
    <t xml:space="preserve">367: Pharow P, Blobel B. Security infrastructure services for electronic archives</t>
  </si>
  <si>
    <t xml:space="preserve">and electronic health records. Stud Health Technol Inform. 2004;103:434-40.</t>
  </si>
  <si>
    <t xml:space="preserve">PubMed PMID: 15747952.</t>
  </si>
  <si>
    <t xml:space="preserve">368: Nordberg R. Policy management and access control in practice. Stud Health</t>
  </si>
  <si>
    <t xml:space="preserve">Technol Inform. 2004;103:428-33. PubMed PMID: 15747951.</t>
  </si>
  <si>
    <t xml:space="preserve">369: Louwerse K. Access control management in practical settings. Stud Health</t>
  </si>
  <si>
    <t xml:space="preserve">Technol Inform. 2004;103:424-7. PubMed PMID: 15747950.</t>
  </si>
  <si>
    <t xml:space="preserve">370: Defteraios S, Lambrinoudakis C, Gritzalis D. High level security policies</t>
  </si>
  <si>
    <t xml:space="preserve">for health: from theory to practice. Stud Health Technol Inform. 2004;103:416-23.</t>
  </si>
  <si>
    <t xml:space="preserve">PubMed PMID: 15747949.</t>
  </si>
  <si>
    <t xml:space="preserve">371: Amatayakul M. Making amendments meaningful. J AHIMA. 2005 Feb;76(2):60-1.</t>
  </si>
  <si>
    <t xml:space="preserve">PubMed PMID: 15739957.</t>
  </si>
  <si>
    <t xml:space="preserve">372: Pieper B. Administrative safeguards required under the HIPAA security rule. </t>
  </si>
  <si>
    <t xml:space="preserve">Optometry. 2005 Feb;76(2):128-32. PubMed PMID: 15732630.</t>
  </si>
  <si>
    <t xml:space="preserve">373: Willner S. Can you manage managed care? J AHIMA. 2001 Jul-Aug;72(7):72-4,</t>
  </si>
  <si>
    <t xml:space="preserve">76-7. PubMed PMID: 15724372.</t>
  </si>
  <si>
    <t xml:space="preserve">374: Smits S. Introduction to industrial perspectives: eHealth systems, past</t>
  </si>
  <si>
    <t xml:space="preserve">experiences and future prospects. Stud Health Technol Inform. 2004;100:230-2.</t>
  </si>
  <si>
    <t xml:space="preserve">PubMed PMID: 15718583.</t>
  </si>
  <si>
    <t xml:space="preserve">375: Eklund B, Joustra-Enquist I. Sustains--direct access for the patient to the </t>
  </si>
  <si>
    <t xml:space="preserve">medical record over the Internet. Stud Health Technol Inform. 2004;100:182-9.</t>
  </si>
  <si>
    <t xml:space="preserve">PubMed PMID: 15718578.</t>
  </si>
  <si>
    <t xml:space="preserve">376: Beardwood JP, Kerr JA. Coming soon to a health sector near you: an advance</t>
  </si>
  <si>
    <t xml:space="preserve">look at the new Ontario Personal Health Information Protection Act (PHIPA): part </t>
  </si>
  <si>
    <t xml:space="preserve">II. Healthc Q. 2005;8(1):76-83. PubMed PMID: 15715338.</t>
  </si>
  <si>
    <t xml:space="preserve">377: Winkelman WJ, Leonard KJ, Rossos PG. Patient-perceived usefulness of online </t>
  </si>
  <si>
    <t xml:space="preserve">electronic medical records: employing grounded theory in the development of</t>
  </si>
  <si>
    <t xml:space="preserve">information and communication technologies for use by patients living with</t>
  </si>
  <si>
    <t xml:space="preserve">chronic illness. J Am Med Inform Assoc. 2005 May-Jun;12(3):306-14. Epub 2005 Jan </t>
  </si>
  <si>
    <t xml:space="preserve">31. PubMed PMID: 15684128; PubMed Central PMCID: PMC1090462.</t>
  </si>
  <si>
    <t xml:space="preserve">378: Erlen JA. HIPAA--clinical and ethical considerations for nurses. Orthop</t>
  </si>
  <si>
    <t xml:space="preserve">Nurs. 2004 Nov-Dec;23(6):410-3. PubMed PMID: 15682885.</t>
  </si>
  <si>
    <t xml:space="preserve">379: Friedman B. Health records get personal: a technology outlook for consumer</t>
  </si>
  <si>
    <t xml:space="preserve">access to personal health information. J AHIMA. 2005 Jan;76(1):42-5; quiz 47-8.</t>
  </si>
  <si>
    <t xml:space="preserve">PubMed PMID: 15675766.</t>
  </si>
  <si>
    <t xml:space="preserve">380: Macnaughton RJ, Evans HM. Medical humanities and medical informatics: an</t>
  </si>
  <si>
    <t xml:space="preserve">unlikely alliance? Is there a role for patients' voices in the modern case</t>
  </si>
  <si>
    <t xml:space="preserve">record? Med Humanit. 2004 Dec;30(2):57-8. PubMed PMID: 15675068.</t>
  </si>
  <si>
    <t xml:space="preserve">381: Eveillard P. [The electronic personal health record: the spirit of the law</t>
  </si>
  <si>
    <t xml:space="preserve">of March 4, 2002]. Rev Prat. 2004 Nov 15;54(17):1861-4. Review. French. PubMed</t>
  </si>
  <si>
    <t xml:space="preserve">PMID: 15655907.</t>
  </si>
  <si>
    <t xml:space="preserve">382: Schleyer TK. Should dentistry be part of the National Health Information</t>
  </si>
  <si>
    <t xml:space="preserve">Infrastructure? J Am Dent Assoc. 2004 Dec;135(12):1687-95. PubMed PMID: 15646601.</t>
  </si>
  <si>
    <t xml:space="preserve">383: Strong authentication: knowing who's accessing your doctor portal. Internet </t>
  </si>
  <si>
    <t xml:space="preserve">Healthc Strateg. 2004 Nov;6(11):4-6. PubMed PMID: 15603211.</t>
  </si>
  <si>
    <t xml:space="preserve">384: Blobel B. Architecture and tools for open, interoperable and portable EHRs. </t>
  </si>
  <si>
    <t xml:space="preserve">Stud Health Technol Inform. 2003;97:25-33. PubMed PMID: 15537227.</t>
  </si>
  <si>
    <t xml:space="preserve">385: Report on attitudes about personal health records. Internet Healthc Strateg.</t>
  </si>
  <si>
    <t xml:space="preserve">2004 Sep;6(9):10-1. PubMed PMID: 15526437.</t>
  </si>
  <si>
    <t xml:space="preserve">386: Pawelski LA. A dissenting voice regarding mandated electronic medical</t>
  </si>
  <si>
    <t xml:space="preserve">records. MedGenMed. 2004 Aug 20;6(3):31; author reply 32. PubMed PMID: 15520655; </t>
  </si>
  <si>
    <t xml:space="preserve">PubMed Central PMCID: PMC1435616.</t>
  </si>
  <si>
    <t xml:space="preserve">387: Bignell M. Is politics good for medicine? MedGenMed. 2004 Aug 20;6(3):30;</t>
  </si>
  <si>
    <t xml:space="preserve">author reply 32. PubMed PMID: 15520654; PubMed Central PMCID: PMC1435626.</t>
  </si>
  <si>
    <t xml:space="preserve">388: Shoup K. Patient as gatekeeper: electronic medical records. MedGenMed. 2004 </t>
  </si>
  <si>
    <t xml:space="preserve">Aug 20;6(3):29; author reply 32. PubMed PMID: 15520653; PubMed Central PMCID:</t>
  </si>
  <si>
    <t xml:space="preserve">PMC1435632.</t>
  </si>
  <si>
    <t xml:space="preserve">389: Pyper C, Amery J, Watson M, Crook C. Access to electronic health records in </t>
  </si>
  <si>
    <t xml:space="preserve">primary care-a survey of patients' views. Med Sci Monit. 2004 Nov;10(11):SR17-22.</t>
  </si>
  <si>
    <t xml:space="preserve">Epub 2004 Oct 26. PubMed PMID: 15507869.</t>
  </si>
  <si>
    <t xml:space="preserve">390: Uckert F, Görz M, Ataian M, Prokosch HU. Akteonline-an electronic healthcare</t>
  </si>
  <si>
    <t xml:space="preserve">record as a medium for information and communication. Stud Health Technol Inform.</t>
  </si>
  <si>
    <t xml:space="preserve">2002;90:293-7. PubMed PMID: 15460705.</t>
  </si>
  <si>
    <t xml:space="preserve">391: Kohn D. When the writ hits the fan: the importance of managing electronic</t>
  </si>
  <si>
    <t xml:space="preserve">health records as business documents. J AHIMA. 2004 Sep;75(8):40-4. PubMed PMID: </t>
  </si>
  <si>
    <t xml:space="preserve">15455568.</t>
  </si>
  <si>
    <t xml:space="preserve">392: Barmettler J, Bauer JC. Protecting the wave of the future: establishing</t>
  </si>
  <si>
    <t xml:space="preserve">security for the electronic health record. J AHIMA. 2004 Sep;75(8):24-9; quiz</t>
  </si>
  <si>
    <t xml:space="preserve">33-4. PubMed PMID: 15455566.</t>
  </si>
  <si>
    <t xml:space="preserve">393: Wells B. Privacy of pharmacy prescription records. CMAJ. 2004 Sep</t>
  </si>
  <si>
    <t xml:space="preserve">28;171(7):711-2; author reply 712. PubMed PMID: 15451823; PubMed Central PMCID:</t>
  </si>
  <si>
    <t xml:space="preserve">PMC517842.</t>
  </si>
  <si>
    <t xml:space="preserve">394: Kalb C. Get ready for e-medicine. Newsweek. 2004 Aug 9;144(6):53-4. PubMed</t>
  </si>
  <si>
    <t xml:space="preserve">PMID: 15449504.</t>
  </si>
  <si>
    <t xml:space="preserve">395: Nelson N. Solving the remote access challenge. Off-site access to clinical</t>
  </si>
  <si>
    <t xml:space="preserve">information brings multiple benefits to one cardiology group. Healthc Inform.</t>
  </si>
  <si>
    <t xml:space="preserve">2004 Aug;21(8):40. PubMed PMID: 15373304.</t>
  </si>
  <si>
    <t xml:space="preserve">396: Zurita L, Nøhr C. Patient opinion--EHR assessment from the users</t>
  </si>
  <si>
    <t xml:space="preserve">perspective. Stud Health Technol Inform. 2004;107(Pt 2):1333-6. PubMed PMID:</t>
  </si>
  <si>
    <t xml:space="preserve">15361031.</t>
  </si>
  <si>
    <t xml:space="preserve">397: Wald JS, Middleton B, Bloom A, Walmsley D, Gleason M, Nelson E, Li Q,</t>
  </si>
  <si>
    <t xml:space="preserve">Epstein M, Volk L, Bates DW. A patient-controlled journal for an electronic</t>
  </si>
  <si>
    <t xml:space="preserve">medical record: issues and challenges. Stud Health Technol Inform. 2004;107(Pt</t>
  </si>
  <si>
    <t xml:space="preserve">2):1166-70. PubMed PMID: 15360996.</t>
  </si>
  <si>
    <t xml:space="preserve">398: Mendelson D. Electronic medical records: perils of outsourcing and the</t>
  </si>
  <si>
    <t xml:space="preserve">privacy act 1988 (CTH). J Law Med. 2004 Aug;12(1):8-13. PubMed PMID: 15359545.</t>
  </si>
  <si>
    <t xml:space="preserve">399: Jacobi E, Kaluscha R. [The patient's signature of the physician's report at </t>
  </si>
  <si>
    <t xml:space="preserve">discharge from rehabilitation]. Rehabilitation (Stuttg). 2004 Aug;43(4):199-208. </t>
  </si>
  <si>
    <t xml:space="preserve">German. PubMed PMID: 15318288.</t>
  </si>
  <si>
    <t xml:space="preserve">400: Hassol A, Walker JM, Kidder D, Rokita K, Young D, Pierdon S, Deitz D, Kuck</t>
  </si>
  <si>
    <t xml:space="preserve">S, Ortiz E. Patient experiences and attitudes about access to a patient</t>
  </si>
  <si>
    <t xml:space="preserve">electronic health care record and linked web messaging. J Am Med Inform Assoc.</t>
  </si>
  <si>
    <t xml:space="preserve">2004 Nov-Dec;11(6):505-13. Epub 2004 Aug 6. PubMed PMID: 15299001; PubMed Central</t>
  </si>
  <si>
    <t xml:space="preserve">PMCID: PMC524631.</t>
  </si>
  <si>
    <t xml:space="preserve">401: Evaluating patient access to electronic health records. Internet Healthc</t>
  </si>
  <si>
    <t xml:space="preserve">Strateg. 2004 Jun;6(6):4-6. PubMed PMID: 15293414.</t>
  </si>
  <si>
    <t xml:space="preserve">402: Patients accessing Web-based medical records. Internet Healthc Strateg. 2004</t>
  </si>
  <si>
    <t xml:space="preserve">Jun;6(6):1-4. PubMed PMID: 15293413.</t>
  </si>
  <si>
    <t xml:space="preserve">403: Winkelman WJ. Reconciling the patient's role in the improvement of health</t>
  </si>
  <si>
    <t xml:space="preserve">outcomes: medical informatics' newest frontier. J Med Internet Res. 2004 May</t>
  </si>
  <si>
    <t xml:space="preserve">20;6(2):e14. PubMed PMID: 15249263; PubMed Central PMCID: PMC1550599.</t>
  </si>
  <si>
    <t xml:space="preserve">404: Ross SE, Moore LA, Earnest MA, Wittevrongel L, Lin CT. Providing a web-based</t>
  </si>
  <si>
    <t xml:space="preserve">online medical record with electronic communication capabilities to patients with</t>
  </si>
  <si>
    <t xml:space="preserve">congestive heart failure: randomized trial. J Med Internet Res. 2004 May</t>
  </si>
  <si>
    <t xml:space="preserve">14;6(2):e12. PubMed PMID: 15249261; PubMed Central PMCID: PMC1550594.</t>
  </si>
  <si>
    <t xml:space="preserve">405: Greenough A, Graham H. Protecting and using patient information: the role of</t>
  </si>
  <si>
    <t xml:space="preserve">the Caldicott Guardian. Clin Med. 2004 May-Jun;4(3):246-9. Review. PubMed PMID:</t>
  </si>
  <si>
    <t xml:space="preserve">15244359.</t>
  </si>
  <si>
    <t xml:space="preserve">406: Omatsu M, Tachibana H, Umeda T. [Development of electronic medical recording</t>
  </si>
  <si>
    <t xml:space="preserve">system for clinics using the internet based on patient participation in pursuit</t>
  </si>
  <si>
    <t xml:space="preserve">of NBM]. Nippon Hoshasen Gijutsu Gakkai Zasshi. 2004 Jun;60(6):818-28. Japanese. </t>
  </si>
  <si>
    <t xml:space="preserve">PubMed PMID: 15220870.</t>
  </si>
  <si>
    <t xml:space="preserve">407: Earnest MA, Ross SE, Wittevrongel L, Moore LA, Lin CT. Use of a</t>
  </si>
  <si>
    <t xml:space="preserve">patient-accessible electronic medical record in a practice for congestive heart</t>
  </si>
  <si>
    <t xml:space="preserve">failure: patient and physician experiences. J Am Med Inform Assoc. 2004</t>
  </si>
  <si>
    <t xml:space="preserve">Sep-Oct;11(5):410-7. Epub 2004 Jun 7. PubMed PMID: 15187074; PubMed Central</t>
  </si>
  <si>
    <t xml:space="preserve">PMCID: PMC516248.</t>
  </si>
  <si>
    <t xml:space="preserve">408: Versel N. Patient histories: how computers help. Med Econ. 2004 May</t>
  </si>
  <si>
    <t xml:space="preserve">7;81(9):TCP15-8. PubMed PMID: 15164639.</t>
  </si>
  <si>
    <t xml:space="preserve">409: Stanton J. HIPAA: the critical role of identity and access management. J</t>
  </si>
  <si>
    <t xml:space="preserve">Healthc Inf Manag. 2004 Spring;18(2):38-43. PubMed PMID: 15162717.</t>
  </si>
  <si>
    <t xml:space="preserve">410: Mikels D. Privacy: after the compliance date. J Healthc Inf Manag. 2004</t>
  </si>
  <si>
    <t xml:space="preserve">Spring;18(2):34-7. PubMed PMID: 15162716.</t>
  </si>
  <si>
    <t xml:space="preserve">411: Reuss E, Menozzi M, Büchi M, Koller J, Krueger H. Information access at the </t>
  </si>
  <si>
    <t xml:space="preserve">point of care: what can we learn for designing a mobile CPR system? Int J Med</t>
  </si>
  <si>
    <t xml:space="preserve">Inform. 2004 May;73(4):363-9. PubMed PMID: 15135755.</t>
  </si>
  <si>
    <t xml:space="preserve">412: Viviani R, Fischer J, Spitzer M, Freudenmann RW. [A security protocol for</t>
  </si>
  <si>
    <t xml:space="preserve">the exchange of personal medical data via Internet: monitoring treatment and drug</t>
  </si>
  <si>
    <t xml:space="preserve">effects]. Gesundheitswesen. 2004 Apr;66(4):232-9. German. PubMed PMID: 15100939.</t>
  </si>
  <si>
    <t xml:space="preserve">413: Weymier RE. Small practice advice: evaluate all options before you go</t>
  </si>
  <si>
    <t xml:space="preserve">electronic. Physician Exec. 2004 Mar-Apr;30(2):56-9. PubMed PMID: 15085675.</t>
  </si>
  <si>
    <t xml:space="preserve">414: Drazen E, Hansen J. The electronic patient safety net: the digital</t>
  </si>
  <si>
    <t xml:space="preserve">transformation of patient care. Healthplan. 2004 Mar-Apr;45(2):52-6. PubMed PMID:</t>
  </si>
  <si>
    <t xml:space="preserve">15079977.</t>
  </si>
  <si>
    <t xml:space="preserve">415: Bakker A. Digest of the discussion group sessions. Realising Security of the</t>
  </si>
  <si>
    <t xml:space="preserve">Electronic Record. Int J Med Inform. 2004 Mar 31;73(3):325-31. PubMed PMID:</t>
  </si>
  <si>
    <t xml:space="preserve">15066567.</t>
  </si>
  <si>
    <t xml:space="preserve">416: Takeda H, Matsumura Y, Kuwata S, Nakano H, Shanmai J, Qiyan Z, Yufen C,</t>
  </si>
  <si>
    <t xml:space="preserve">Kusuoka H, Matsuoka M. An assessment of PKI and networked electronic patient</t>
  </si>
  <si>
    <t xml:space="preserve">record system: lessons learned from real patient data exchange at the platform of</t>
  </si>
  <si>
    <t xml:space="preserve">OCHIS (Osaka Community Healthcare Information System). Int J Med Inform. 2004 Mar</t>
  </si>
  <si>
    <t xml:space="preserve">31;73(3):311-6. PubMed PMID: 15066564.</t>
  </si>
  <si>
    <t xml:space="preserve">417: Gritzalis D, Lambrinoudakis C. A security architecture for interconnecting</t>
  </si>
  <si>
    <t xml:space="preserve">health information systems. Int J Med Inform. 2004 Mar 31;73(3):305-9. PubMed</t>
  </si>
  <si>
    <t xml:space="preserve">PMID: 15066563.</t>
  </si>
  <si>
    <t xml:space="preserve">418: Ruotsalainen P. A cross-platform model for secure Electronic Health Record</t>
  </si>
  <si>
    <t xml:space="preserve">communication. Int J Med Inform. 2004 Mar 31;73(3):291-5. PubMed PMID: 15066561.</t>
  </si>
  <si>
    <t xml:space="preserve">419: Reni G, Molteni M, Arlotti S, Pinciroli F. Chief medical officer actions on </t>
  </si>
  <si>
    <t xml:space="preserve">information security in an Italian rehabilitation centre. Int J Med Inform. 2004 </t>
  </si>
  <si>
    <t xml:space="preserve">Mar 31;73(3):271-9. PubMed PMID: 15066558.</t>
  </si>
  <si>
    <t xml:space="preserve">420: Bakker A. Access to EHR and access control at a moment in the past: a</t>
  </si>
  <si>
    <t xml:space="preserve">discussion of the need and an exploration of the consequences. Int J Med Inform. </t>
  </si>
  <si>
    <t xml:space="preserve">2004 Mar 31;73(3):267-70. PubMed PMID: 15066557.</t>
  </si>
  <si>
    <t xml:space="preserve">421: Scott RE, Jennett P, Yeo M. Access and authorisation in a Glocal e-Health</t>
  </si>
  <si>
    <t xml:space="preserve">Policy context. Int J Med Inform. 2004 Mar 31;73(3):259-66. PubMed PMID:</t>
  </si>
  <si>
    <t xml:space="preserve">15066556.</t>
  </si>
  <si>
    <t xml:space="preserve">422: Blobel B. Authorisation and access control for electronic health record</t>
  </si>
  <si>
    <t xml:space="preserve">systems. Int J Med Inform. 2004 Mar 31;73(3):251-7. PubMed PMID: 15066555.</t>
  </si>
  <si>
    <t xml:space="preserve">423: Allaert FA, Le Teuff G, Quantin C, Barber B. The legal acknowledgement of</t>
  </si>
  <si>
    <t xml:space="preserve">the electronic signature: a key for a secure direct access of patients to their</t>
  </si>
  <si>
    <t xml:space="preserve">computerised medical record. Int J Med Inform. 2004 Mar 31;73(3):239-42. PubMed</t>
  </si>
  <si>
    <t xml:space="preserve">PMID: 15066553.</t>
  </si>
  <si>
    <t xml:space="preserve">424: France FH. Security of health care records in Belgium. Application in a</t>
  </si>
  <si>
    <t xml:space="preserve">University Hospital. Int J Med Inform. 2004 Mar 31;73(3):235-8. PubMed PMID:</t>
  </si>
  <si>
    <t xml:space="preserve">15066552.</t>
  </si>
  <si>
    <t xml:space="preserve">425: Bakker AR. The evolution of Health Information Systems, security in practice</t>
  </si>
  <si>
    <t xml:space="preserve">and open issues. Stud Health Technol Inform. 2003;96:15-20. PubMed PMID:</t>
  </si>
  <si>
    <t xml:space="preserve">15061520.</t>
  </si>
  <si>
    <t xml:space="preserve">426: De Meyer F, Claerhout B, De Moor GJ. The PRIDEH project: taking up privacy</t>
  </si>
  <si>
    <t xml:space="preserve">protection services in e-health. Stud Health Technol Inform. 2002;93:171-7.</t>
  </si>
  <si>
    <t xml:space="preserve">PubMed PMID: 15058428.</t>
  </si>
  <si>
    <t xml:space="preserve">427: Patient health records may become a communications hub between providers and</t>
  </si>
  <si>
    <t xml:space="preserve">patients. Internet Healthc Strateg. 2004 Feb;6(2):8-10. PubMed PMID: 15007850.</t>
  </si>
  <si>
    <t xml:space="preserve">428: Nair K, Willison D, Holbrook A, Keshavjee K. Patients' consent preferences</t>
  </si>
  <si>
    <t xml:space="preserve">regarding the use of their health information for research purposes: a</t>
  </si>
  <si>
    <t xml:space="preserve">qualitative study. J Health Serv Res Policy. 2004 Jan;9(1):22-7. PubMed PMID:</t>
  </si>
  <si>
    <t xml:space="preserve">15006236.</t>
  </si>
  <si>
    <t xml:space="preserve">429: Reid J. Key part of reform. Health Estate. 2004 Feb;58(2):33. PubMed PMID:</t>
  </si>
  <si>
    <t xml:space="preserve">14997790.</t>
  </si>
  <si>
    <t xml:space="preserve">430: Zoutman DE, Ford BD, Bassili AR. The confidentiality of patient and</t>
  </si>
  <si>
    <t xml:space="preserve">physician information in pharmacy prescription records. CMAJ. 2004 Mar</t>
  </si>
  <si>
    <t xml:space="preserve">2;170(5):815-6. PubMed PMID: 14993178; PubMed Central PMCID: PMC343857.</t>
  </si>
  <si>
    <t xml:space="preserve">431: Garner JC. Final HIPAA security regulations: a review. Manag Care Q. 2003</t>
  </si>
  <si>
    <t xml:space="preserve">Summer;11(3):15-27. PubMed PMID: 14983648.</t>
  </si>
  <si>
    <t xml:space="preserve">432: Roth J. Getting "hip" to other privacy laws. 1. J AHIMA. 2004</t>
  </si>
  <si>
    <t xml:space="preserve">Feb;75(2):50-2. PubMed PMID: 14981855.</t>
  </si>
  <si>
    <t xml:space="preserve">433: Harrison J, Booth N. Applying new thinking from the linked and emerging</t>
  </si>
  <si>
    <t xml:space="preserve">fields of digital identity and privacy to information governance in health</t>
  </si>
  <si>
    <t xml:space="preserve">informatics. Inform Prim Care. 2003;11(4):223-8. PubMed PMID: 14980062.</t>
  </si>
  <si>
    <t xml:space="preserve">434: Pyper C, Amery J, Watson M, Crook C. Patients' experiences when accessing</t>
  </si>
  <si>
    <t xml:space="preserve">their on-line electronic patient records in primary care. Br J Gen Pract. 2004</t>
  </si>
  <si>
    <t xml:space="preserve">Jan;54(498):38-43. PubMed PMID: 14965405; PubMed Central PMCID: PMC1314776.</t>
  </si>
  <si>
    <t xml:space="preserve">435: Robling MR, Hood K, Houston H, Pill R, Fay J, Evans HM. Public attitudes</t>
  </si>
  <si>
    <t xml:space="preserve">towards the use of primary care patient record data in medical research without</t>
  </si>
  <si>
    <t xml:space="preserve">consent: a qualitative study. J Med Ethics. 2004 Feb;30(1):104-9. PubMed PMID:</t>
  </si>
  <si>
    <t xml:space="preserve">14872086; PubMed Central PMCID: PMC1757117.</t>
  </si>
  <si>
    <t xml:space="preserve">436: Joch A. 3 keys to security. Hosp Health Netw. 2004 Jan;78(1):40-4, 2. PubMed</t>
  </si>
  <si>
    <t xml:space="preserve">PMID: 14768450.</t>
  </si>
  <si>
    <t xml:space="preserve">437: Beats J, Brouch K, Bugdanowitz L, Johnson M, Korn-Smith N, Lucci S, Oachs P,</t>
  </si>
  <si>
    <t xml:space="preserve">Rhodes H, Rhodes S, Schnitzer G, Sweet D, Taylor C, Tessier C, Weber J, Weight J,</t>
  </si>
  <si>
    <t xml:space="preserve">Wieczorek M. Your guide to implementing the EHR. AHIMA work groups deliver best</t>
  </si>
  <si>
    <t xml:space="preserve">practices. J AHIMA. 2004 Jan;75(1):26-31. PubMed PMID: 14748226.</t>
  </si>
  <si>
    <t xml:space="preserve">438: Kallepalli VN, Ehikioya SA, Camorlinga S, Rueda JA. Security middleware</t>
  </si>
  <si>
    <t xml:space="preserve">infrastructure for DICOM images in health information systems. J Digit Imaging.</t>
  </si>
  <si>
    <t xml:space="preserve">2003 Dec;16(4):356-64. Epub 2004 Jan 30. PubMed PMID: 14747934.</t>
  </si>
  <si>
    <t xml:space="preserve">439: Halsted MJ, Perry LA, Cripe TP, Collins MH, Jakobovits R, Benton C, Halsted </t>
  </si>
  <si>
    <t xml:space="preserve">DG. Improving patient care: the use of a digital teaching file to enhance</t>
  </si>
  <si>
    <t xml:space="preserve">clinicians' access to the intellectual capital of interdepartmental conferences. </t>
  </si>
  <si>
    <t xml:space="preserve">AJR Am J Roentgenol. 2004 Feb;182(2):307-9. Review. PubMed PMID: 14736651.</t>
  </si>
  <si>
    <t xml:space="preserve">440: Ross S, Lin CT. A randomized controlled trial of a patient-accessible</t>
  </si>
  <si>
    <t xml:space="preserve">electronic medical record. AMIA Annu Symp Proc. 2003:990. PubMed PMID: 14728493; </t>
  </si>
  <si>
    <t xml:space="preserve">PubMed Central PMCID: PMC1480093.</t>
  </si>
  <si>
    <t xml:space="preserve">441: Dorr DA, Rowan B, Weed M, James B, Clayton P. Physicians' attitudes</t>
  </si>
  <si>
    <t xml:space="preserve">regarding patient access to electronic medical records. AMIA Annu Symp Proc.</t>
  </si>
  <si>
    <t xml:space="preserve">2003:832. PubMed PMID: 14728337; PubMed Central PMCID: PMC1480195.</t>
  </si>
  <si>
    <t xml:space="preserve">442: Do N, Marinkovich A, Koisch J, Wheeler G. Electronic access to care system: </t>
  </si>
  <si>
    <t xml:space="preserve">improving patient's access to clinical information through an Interactive Voice</t>
  </si>
  <si>
    <t xml:space="preserve">Response (IVR) system and Web portal. AMIA Annu Symp Proc. 2003:830. PubMed PMID:</t>
  </si>
  <si>
    <t xml:space="preserve">14728335; PubMed Central PMCID: PMC1480081.</t>
  </si>
  <si>
    <t xml:space="preserve">443: Lüthi U. [Information and communication technology. Patient--electronically </t>
  </si>
  <si>
    <t xml:space="preserve">connected]. Krankenpfl Soins Infirm. 2003;96(12):20-2. German. PubMed PMID:</t>
  </si>
  <si>
    <t xml:space="preserve">14710602.</t>
  </si>
  <si>
    <t xml:space="preserve">444: De Clercq PA, Hasman A, Wolffenbuttel BH. A consumer health record for</t>
  </si>
  <si>
    <t xml:space="preserve">supporting the patient-centered management of chronic diseases. Med Inform</t>
  </si>
  <si>
    <t xml:space="preserve">Internet Med. 2003 Jun;28(2):117-27. PubMed PMID: 14692588.</t>
  </si>
  <si>
    <t xml:space="preserve">445: Blobel B, Nordberg R. Privilege management and access control in Shared Care</t>
  </si>
  <si>
    <t xml:space="preserve">IS and EHR. Stud Health Technol Inform. 2003;95:251-6. PubMed PMID: 14663995.</t>
  </si>
  <si>
    <t xml:space="preserve">446: Nisand G, Allaert FA, Brézillon R, Isphording W, Roeslin N. Improving</t>
  </si>
  <si>
    <t xml:space="preserve">computer security by health smart card. Stud Health Technol Inform.</t>
  </si>
  <si>
    <t xml:space="preserve">2003;95:176-81. PubMed PMID: 14663983.</t>
  </si>
  <si>
    <t xml:space="preserve">447: Jones R, Cawsey A, Bental D, Pearson J. How should we evaluate patient</t>
  </si>
  <si>
    <t xml:space="preserve">access to their own records? An example with cancer patients in Scotland. Stud</t>
  </si>
  <si>
    <t xml:space="preserve">Health Technol Inform. 2003;95:152-7. PubMed PMID: 14663979.</t>
  </si>
  <si>
    <t xml:space="preserve">448: Azzini I, Falavigna D, Giorgino T, Gretter R, Quaglini S, Rognoni C,</t>
  </si>
  <si>
    <t xml:space="preserve">Stefanelli M. Automated spoken dialog system for home care and data acquisition</t>
  </si>
  <si>
    <t xml:space="preserve">from chronic patients. Stud Health Technol Inform. 2003;95:146-51. PubMed PMID:</t>
  </si>
  <si>
    <t xml:space="preserve">14663978.</t>
  </si>
  <si>
    <t xml:space="preserve">449: Georgiadis CK, Baltatzis J, Pangalos GI. Programming secure mobile agents in</t>
  </si>
  <si>
    <t xml:space="preserve">healthcare environments using role-based permissions. Stud Health Technol Inform.</t>
  </si>
  <si>
    <t xml:space="preserve">2003;95:136-40. PubMed PMID: 14663976.</t>
  </si>
  <si>
    <t xml:space="preserve">450: Costa C, Oliveira JL, Silva A, Ribeiro VG. A new concept for an integrated</t>
  </si>
  <si>
    <t xml:space="preserve">Healthcare Access Model. Stud Health Technol Inform. 2003;95:101-6. PubMed PMID: </t>
  </si>
  <si>
    <t xml:space="preserve">14663970.</t>
  </si>
  <si>
    <t xml:space="preserve">451: Coiera E, Clarke R. e-Consent: The design and implementation of consumer</t>
  </si>
  <si>
    <t xml:space="preserve">consent mechanisms in an electronic environment. J Am Med Inform Assoc. 2004</t>
  </si>
  <si>
    <t xml:space="preserve">Mar-Apr;11(2):129-40. Epub 2003 Dec 7. PubMed PMID: 14662803; PubMed Central</t>
  </si>
  <si>
    <t xml:space="preserve">PMCID: PMC353020.</t>
  </si>
  <si>
    <t xml:space="preserve">452: Blair J. EHR trends and challenges. MRI's survey finds workflow and record</t>
  </si>
  <si>
    <t xml:space="preserve">access among top IT-manager concerns. Healthc Inform. 2003 Nov;20(11):56-8.</t>
  </si>
  <si>
    <t xml:space="preserve">PubMed PMID: 14649092.</t>
  </si>
  <si>
    <t xml:space="preserve">453: Jones TM. Patient participation in EHR benefits. Health Manag Technol. 2003 </t>
  </si>
  <si>
    <t xml:space="preserve">Oct;24(10):64, 63. PubMed PMID: 14535127.</t>
  </si>
  <si>
    <t xml:space="preserve">454: Foster E, Miller H, Partin M, Lockshaw J, Fogelman A, Folz-Murphy N, Harris </t>
  </si>
  <si>
    <t xml:space="preserve">CM. Online records serve patients, clinicians, and HIM. J AHIMA. 2003</t>
  </si>
  <si>
    <t xml:space="preserve">Sep;74(8):34-7; quiz 39-40. PubMed PMID: 14515517.</t>
  </si>
  <si>
    <t xml:space="preserve">455: Innes M, Ward L. Sharing patient information electronically throughout NHS: </t>
  </si>
  <si>
    <t xml:space="preserve">patients must be involved too. BMJ. 2003 Sep 13;327(7415):623. PubMed PMID:</t>
  </si>
  <si>
    <t xml:space="preserve">12969952; PubMed Central PMCID: PMC194105.</t>
  </si>
  <si>
    <t xml:space="preserve">456: Langton A. Sharing patient information electronically throughout NHS: change</t>
  </si>
  <si>
    <t xml:space="preserve">of culture is needed. BMJ. 2003 Sep 13;327(7415):622-3. PubMed PMID: 12969947;</t>
  </si>
  <si>
    <t xml:space="preserve">PubMed Central PMCID: PMC194130.</t>
  </si>
  <si>
    <t xml:space="preserve">457: Applying for registration under the Data Protection Act, 1988. Guidance</t>
  </si>
  <si>
    <t xml:space="preserve">notes for dental practices. J Ir Dent Assoc. 2003;49(2):54-5. PubMed PMID:</t>
  </si>
  <si>
    <t xml:space="preserve">12961961.</t>
  </si>
  <si>
    <t xml:space="preserve">458: Bedford H, Chalmers J. A new vision for maternity records in Scotland: the</t>
  </si>
  <si>
    <t xml:space="preserve">Scottish Woman-Held Maternity Record (SWHMR) project and the electronic Scottish </t>
  </si>
  <si>
    <t xml:space="preserve">Woman-Held Maternity Record (eSWHMR) project. Journal (Inst Health Rec Inf</t>
  </si>
  <si>
    <t xml:space="preserve">Manag). 2003 Jun;44(2):21-4. PubMed PMID: 12868222.</t>
  </si>
  <si>
    <t xml:space="preserve">459: Kurtz G. EMR confidentiality and information security. J Healthc Inf Manag. </t>
  </si>
  <si>
    <t xml:space="preserve">2003 Summer;17(3):41-8. PubMed PMID: 12858596.</t>
  </si>
  <si>
    <t xml:space="preserve">460: Marietti C. Collaborative health records. Power in partnerships. Healthc</t>
  </si>
  <si>
    <t xml:space="preserve">Inform. 2002 Feb;19(2):29-30. PubMed PMID: 12827796.</t>
  </si>
  <si>
    <t xml:space="preserve">461: Sullivan AC. Connected EMRs yield measurable ROI. Access to clinical data</t>
  </si>
  <si>
    <t xml:space="preserve">enterprisewide saves time, staff, hospital days, and errors. Healthc Inform. 2002</t>
  </si>
  <si>
    <t xml:space="preserve">May;19(5):65-6. PubMed PMID: 12827770.</t>
  </si>
  <si>
    <t xml:space="preserve">462: Briggs B. Electronic records. Protection on the road to patient safety.</t>
  </si>
  <si>
    <t xml:space="preserve">Health Data Manag. 2003 May;11(5):34-8, 40. PubMed PMID: 12762281.</t>
  </si>
  <si>
    <t xml:space="preserve">463: Sobel R. No privacy for all? Serious failings in the HHS medical records</t>
  </si>
  <si>
    <t xml:space="preserve">regulations. J Biolaw Bus. 2002;5(2):45-8. PubMed PMID: 12739546.</t>
  </si>
  <si>
    <t xml:space="preserve">464: Baker LH, Reifsteck SW, Mann WR. Connected: communication skills for nurses </t>
  </si>
  <si>
    <t xml:space="preserve">using the electronic medical record. Nurs Econ. 2003 Mar-Apr;21(2):85-8. PubMed</t>
  </si>
  <si>
    <t xml:space="preserve">PMID: 12739199.</t>
  </si>
  <si>
    <t xml:space="preserve">465: Miller DW Jr. Prenatal care: a strategic first step toward EMR acceptance. J</t>
  </si>
  <si>
    <t xml:space="preserve">Healthc Inf Manag. 2003 Spring;17(2):47-50. PubMed PMID: 12698913.</t>
  </si>
  <si>
    <t xml:space="preserve">466: Uckert F, Ataian M, Görz M, Prokosch HU. Functions of an electronic health</t>
  </si>
  <si>
    <t xml:space="preserve">record. Int J Comput Dent. 2002 Apr-Jul;5(2-3):125-32. English, German. PubMed</t>
  </si>
  <si>
    <t xml:space="preserve">PMID: 12680044.</t>
  </si>
  <si>
    <t xml:space="preserve">467: Dietzel GT. Challenges of telematics and telemedicine for health care: from </t>
  </si>
  <si>
    <t xml:space="preserve">e-Europe 2002 to the electronic health passport. Int J Comput Dent. 2002</t>
  </si>
  <si>
    <t xml:space="preserve">Apr-Jul;5(2-3):107-14. English, German. PubMed PMID: 12680041.</t>
  </si>
  <si>
    <t xml:space="preserve">468: Nickelson DE, Steiner JE Jr, Mehta N. Privacy protection for your patients: </t>
  </si>
  <si>
    <t xml:space="preserve">understanding the federal requirements. Cleve Clin J Med. 2003 Mar;70(3):182,</t>
  </si>
  <si>
    <t xml:space="preserve">184-6, 189-90. PubMed PMID: 12678208.</t>
  </si>
  <si>
    <t xml:space="preserve">469: Bradburn NM. Medical privacy and research. J Legal Stud. 2001</t>
  </si>
  <si>
    <t xml:space="preserve">Jun;30(2):687-701. PubMed PMID: 12656089.</t>
  </si>
  <si>
    <t xml:space="preserve">470: Koetting M. Comments on privacy and medicine. J Legal Stud. 2001</t>
  </si>
  <si>
    <t xml:space="preserve">Jun;30(2):703-7. PubMed PMID: 12656088.</t>
  </si>
  <si>
    <t xml:space="preserve">471: Whitfield L. e-novation. For your eyes only. Health Serv J. 2003 Jan</t>
  </si>
  <si>
    <t xml:space="preserve">16;113(5838):suppl 9. PubMed PMID: 12630423.</t>
  </si>
  <si>
    <t xml:space="preserve">472: Chasteen JE, Murphy G, Forrey A, Heid D. The Health Insurance Portability</t>
  </si>
  <si>
    <t xml:space="preserve">and Accountability Act: practice of dentistry in the United States: privacy and</t>
  </si>
  <si>
    <t xml:space="preserve">confidentiality. J Contemp Dent Pract. 2003 Feb 15;4(1):59-70. PubMed PMID:</t>
  </si>
  <si>
    <t xml:space="preserve">12595934.</t>
  </si>
  <si>
    <t xml:space="preserve">473: Willison DJ, Keshavjee K, Nair K, Goldsmith C, Holbrook AM; Computerization </t>
  </si>
  <si>
    <t xml:space="preserve">of Medical Practices for the Enhancement of Therapeutic Effectiveness</t>
  </si>
  <si>
    <t xml:space="preserve">investigators. Patients' consent preferences for research uses of information in </t>
  </si>
  <si>
    <t xml:space="preserve">electronic medical records: interview and survey data. BMJ. 2003 Feb</t>
  </si>
  <si>
    <t xml:space="preserve">15;326(7385):373. PubMed PMID: 12586673; PubMed Central PMCID: PMC148897.</t>
  </si>
  <si>
    <t xml:space="preserve">474: Schärer LO, Hartweg V, Valerius G, Graf M, Hoern M, Biedermann C, Walser S, </t>
  </si>
  <si>
    <t xml:space="preserve">Boensch A, Dittmann S, Forsthoff A, Hummel B, Grunze H, Walden J. Life charts on </t>
  </si>
  <si>
    <t xml:space="preserve">a palmtop computer: first results of a feasibility study with an electronic diary</t>
  </si>
  <si>
    <t xml:space="preserve">for bipolar patients. Bipolar Disord. 2002;4 Suppl 1:107-8. PubMed PMID:</t>
  </si>
  <si>
    <t xml:space="preserve">12479693.</t>
  </si>
  <si>
    <t xml:space="preserve">475: Cimino JJ, Patel VL, Kushniruk AW. The patient clinical information system</t>
  </si>
  <si>
    <t xml:space="preserve">(PatCIS): technical solutions for and experience with giving patients access to</t>
  </si>
  <si>
    <t xml:space="preserve">their electronic medical records. Int J Med Inform. 2002 Dec 18;68(1-3):113-27.</t>
  </si>
  <si>
    <t xml:space="preserve">PubMed PMID: 12467796.</t>
  </si>
  <si>
    <t xml:space="preserve">476: Hasman A. Medical informatics: quo vadis? Int J Med Inform. 2002 Nov</t>
  </si>
  <si>
    <t xml:space="preserve">20;66(1-3):113-20. PubMed PMID: 12453565.</t>
  </si>
  <si>
    <t xml:space="preserve">477: Fieschi M. Information technology is changing the way society sees health</t>
  </si>
  <si>
    <t xml:space="preserve">care delivery. Int J Med Inform. 2002 Nov 20;66(1-3):85-93. PubMed PMID:</t>
  </si>
  <si>
    <t xml:space="preserve">12453562.</t>
  </si>
  <si>
    <t xml:space="preserve">478: Gell G. Safe, controllable technology? Int J Med Inform. 2002 Nov</t>
  </si>
  <si>
    <t xml:space="preserve">20;66(1-3):69-73. PubMed PMID: 12453560.</t>
  </si>
  <si>
    <t xml:space="preserve">479: Kaiser J. Biobanks. Population databases boom, from Iceland to the U.S.</t>
  </si>
  <si>
    <t xml:space="preserve">Science. 2002 Nov 8;298(5596):1158-61. PubMed PMID: 12424349.</t>
  </si>
  <si>
    <t xml:space="preserve">480: HHS publishes final privacy modifications. Health Care Law Mon. 2002</t>
  </si>
  <si>
    <t xml:space="preserve">Oct:15-9. PubMed PMID: 12420395.</t>
  </si>
  <si>
    <t xml:space="preserve">481: Berger E. Attitudes to privacy, health records and interconnection:</t>
  </si>
  <si>
    <t xml:space="preserve">implications for healthcare organizations. Hosp Q. 2002 Summer;5(4):40-5, 2.</t>
  </si>
  <si>
    <t xml:space="preserve">PubMed PMID: 12357571.</t>
  </si>
  <si>
    <t xml:space="preserve">482: Web-based patient access to records at Geisinger. Internet Healthc Strateg. </t>
  </si>
  <si>
    <t xml:space="preserve">2002 Sep;4(9):5-6. PubMed PMID: 12243067.</t>
  </si>
  <si>
    <t xml:space="preserve">483: Klein-Fedyshin MS. Consumer Health Informatics--integrating patients,</t>
  </si>
  <si>
    <t xml:space="preserve">providers, and professionals online. Med Ref Serv Q. 2002 Fall;21(3):35-50.</t>
  </si>
  <si>
    <t xml:space="preserve">PubMed PMID: 12238015.</t>
  </si>
  <si>
    <t xml:space="preserve">484: Fineberg AD. The Personal Information Protection and Electronic Documents</t>
  </si>
  <si>
    <t xml:space="preserve">Act: physician prescription data and Canadian health system reviews. Health Law</t>
  </si>
  <si>
    <t xml:space="preserve">Can. 2002 Aug;23(1):1-10. PubMed PMID: 12235984.</t>
  </si>
  <si>
    <t xml:space="preserve">485: American Health Information Management Association. National healthcare</t>
  </si>
  <si>
    <t xml:space="preserve">information infrastructure. J AHIMA. 2002 Sep;73(8):32-3. PubMed PMID: 12233206.</t>
  </si>
  <si>
    <t xml:space="preserve">486: Pyper C, Amery J, Watson M, Crook C, Thomas B. Patients' access to their</t>
  </si>
  <si>
    <t xml:space="preserve">online electronic health records. J Telemed Telecare. 2002;8 Suppl 2:103-5.</t>
  </si>
  <si>
    <t xml:space="preserve">PubMed PMID: 12217158.</t>
  </si>
  <si>
    <t xml:space="preserve">487: Ruland CM, Bakken S. Representing patient preference-related concepts for</t>
  </si>
  <si>
    <t xml:space="preserve">inclusion in electronic health records. J Biomed Inform. 2001 Dec;34(6):415-22.</t>
  </si>
  <si>
    <t xml:space="preserve">PubMed PMID: 12198761.</t>
  </si>
  <si>
    <t xml:space="preserve">488: Moody M. HIPAA strengthens business case for electronic report distribution </t>
  </si>
  <si>
    <t xml:space="preserve">systems. J Healthc Inf Manag. 2002 Summer;16(3):47-51. PubMed PMID: 12119846.</t>
  </si>
  <si>
    <t xml:space="preserve">489: Gómez EJ, Cáceres C, López D, Del Pozo F. A web-based self-monitoring system</t>
  </si>
  <si>
    <t xml:space="preserve">for people living with HIV/AIDS. Comput Methods Programs Biomed. 2002</t>
  </si>
  <si>
    <t xml:space="preserve">Jul;69(1):75-86. PubMed PMID: 12088595.</t>
  </si>
  <si>
    <t xml:space="preserve">490: Sausser GD. Use of PDAs in health care poses risks and rewards. Healthc</t>
  </si>
  <si>
    <t xml:space="preserve">Financ Manage. 2002 May;56(5):86, 88. PubMed PMID: 12013648.</t>
  </si>
  <si>
    <t xml:space="preserve">491: Proposed privacy rule changes announced. Healthc Leadersh Manag Rep. 2002</t>
  </si>
  <si>
    <t xml:space="preserve">Mar;10(3):12-3. PubMed PMID: 12013633.</t>
  </si>
  <si>
    <t xml:space="preserve">492: Thieleman W. A patient-friendly approach to the record amendment process. J </t>
  </si>
  <si>
    <t xml:space="preserve">AHIMA. 2002 May;73(5):44-7; quiz 49-50. PubMed PMID: 12004545.</t>
  </si>
  <si>
    <t xml:space="preserve">493: Vogel G. Population studies. U.K.'s mass appeal for disease insights.</t>
  </si>
  <si>
    <t xml:space="preserve">Science. 2002 May 3;296(5569):824. PubMed PMID: 11988543.</t>
  </si>
  <si>
    <t xml:space="preserve">494: Rosati KB. HIPAA privacy: the compliance challenges ahead. J Health Law.</t>
  </si>
  <si>
    <t xml:space="preserve">2002 Winter;35(1):45-82. PubMed PMID: 11974522.</t>
  </si>
  <si>
    <t xml:space="preserve">495: Guglielmo WJ. Say, can I get glossies of my colonoscopy? New services keep</t>
  </si>
  <si>
    <t xml:space="preserve">digital archives of your medical tests. Newsweek. 2002 Apr 22;139(16):72. PubMed </t>
  </si>
  <si>
    <t xml:space="preserve">PMID: 11974397.</t>
  </si>
  <si>
    <t xml:space="preserve">496: Schwartz PM. Privacy and the economics of personal health care information. </t>
  </si>
  <si>
    <t xml:space="preserve">Tex Law Rev. 1997 Nov;76(1):1-75. PubMed PMID: 11913433.</t>
  </si>
  <si>
    <t xml:space="preserve">497: Lee D. Electronic health records. Br J Perioper Nurs. 2001 Nov;11(11):483.</t>
  </si>
  <si>
    <t xml:space="preserve">PubMed PMID: 11892557.</t>
  </si>
  <si>
    <t xml:space="preserve">498: Masys D, Baker D, Butros A, Cowles KE. Giving patients access to their</t>
  </si>
  <si>
    <t xml:space="preserve">medical records via the internet: the PCASSO experience. J Am Med Inform Assoc.</t>
  </si>
  <si>
    <t xml:space="preserve">2002 Mar-Apr;9(2):181-91. PubMed PMID: 11861633; PubMed Central PMCID: PMC344575.</t>
  </si>
  <si>
    <t xml:space="preserve">499: Kim MI, Johnson KB. Personal health records: evaluation of functionality and</t>
  </si>
  <si>
    <t xml:space="preserve">utility. J Am Med Inform Assoc. 2002 Mar-Apr;9(2):171-80. PubMed PMID: 11861632; </t>
  </si>
  <si>
    <t xml:space="preserve">PubMed Central PMCID: PMC344574.</t>
  </si>
  <si>
    <t xml:space="preserve">500: Terry NP. An eHealth diptych: the impact of privacy regulation on medical</t>
  </si>
  <si>
    <t xml:space="preserve">error and malpractice litigation. Am J Law Med. 2001;27(4):361-419. PubMed PMID: </t>
  </si>
  <si>
    <t xml:space="preserve">11837142.</t>
  </si>
  <si>
    <t xml:space="preserve">501: Take two aspirins and e-mail me in the morning. Consum Rep. 2002</t>
  </si>
  <si>
    <t xml:space="preserve">Jan;67(1):60-1. PubMed PMID: 11771559.</t>
  </si>
  <si>
    <t xml:space="preserve">502: Purcell A. The electronic health record files 2 computers. E-health, patient</t>
  </si>
  <si>
    <t xml:space="preserve">empowerment and the cultural change. Journal (Inst Health Rec Inf Manag). 2001</t>
  </si>
  <si>
    <t xml:space="preserve">Sep;42(3):18-26. PubMed PMID: 11762285.</t>
  </si>
  <si>
    <t xml:space="preserve">503: Ilioudis C, Pangalos G. A framework for an institutional high level security</t>
  </si>
  <si>
    <t xml:space="preserve">policy for the processing of medical data and their transmission through the</t>
  </si>
  <si>
    <t xml:space="preserve">Internet. J Med Internet Res. 2001 Apr-Jun;3(2):E14. PubMed PMID: 11720956;</t>
  </si>
  <si>
    <t xml:space="preserve">PubMed Central PMCID: PMC1761901.</t>
  </si>
  <si>
    <t xml:space="preserve">504: Fairweather NB, Rogerson S. A moral approach to electronic patient records. </t>
  </si>
  <si>
    <t xml:space="preserve">Med Inform Internet Med. 2001 Jul-Sep;26(3):219-34. PubMed PMID: 11706931.</t>
  </si>
  <si>
    <t xml:space="preserve">505: Denton IC. Will patients use electronic personal health records? Responses</t>
  </si>
  <si>
    <t xml:space="preserve">from a real-life experience. J Healthc Inf Manag. 2001 Fall;15(3):251-9. PubMed</t>
  </si>
  <si>
    <t xml:space="preserve">PMID: 11642143.</t>
  </si>
  <si>
    <t xml:space="preserve">506: Goldberg HS, Morales A, Gottlieb L, Meador L, Safran C. Reinventing</t>
  </si>
  <si>
    <t xml:space="preserve">patient-centered computing for the twenty-first century. Stud Health Technol</t>
  </si>
  <si>
    <t xml:space="preserve">Inform. 2001;84(Pt 2):1455-8. PubMed PMID: 11604967.</t>
  </si>
  <si>
    <t xml:space="preserve">507: de Clercq PA, Hasman A, Wolffenbuttel BH. Design of a consumer health record</t>
  </si>
  <si>
    <t xml:space="preserve">for supporting the patient-centered management of chronic diseases. Stud Health</t>
  </si>
  <si>
    <t xml:space="preserve">Technol Inform. 2001;84(Pt 2):1445-9. PubMed PMID: 11604965.</t>
  </si>
  <si>
    <t xml:space="preserve">508: Munir S, Boaden R. Patient empowerment and the electronic health record.</t>
  </si>
  <si>
    <t xml:space="preserve">Stud Health Technol Inform. 2001;84(Pt 1):663-5. PubMed PMID: 11604820.</t>
  </si>
  <si>
    <t xml:space="preserve">509: D'Alessandro DM, Dosa NP. Empowering children and families with information </t>
  </si>
  <si>
    <t xml:space="preserve">technology. Arch Pediatr Adolesc Med. 2001 Oct;155(10):1131-6. PubMed PMID:</t>
  </si>
  <si>
    <t xml:space="preserve">11576008.</t>
  </si>
  <si>
    <t xml:space="preserve">510: CareGroup site takes some of the administrative hassle out of healthcare.</t>
  </si>
  <si>
    <t xml:space="preserve">Internet Healthc Strateg. 2001 Jul;3(7):4-6. PubMed PMID: 11450572.</t>
  </si>
  <si>
    <t xml:space="preserve">511: Heart center boosts outcomes with new profiling tool. Clin Resour Manag.</t>
  </si>
  <si>
    <t xml:space="preserve">2001 Jun;2(6):91-6, 81. PubMed PMID: 11446248.</t>
  </si>
  <si>
    <t xml:space="preserve">512: Goldstein D. Digital tips for the medical E-customer. Manag Care Interface. </t>
  </si>
  <si>
    <t xml:space="preserve">2001 Jun;14(6):42-3. PubMed PMID: 11432150.</t>
  </si>
  <si>
    <t xml:space="preserve">513: Jones R. Patient access to records must be acceptable to both parties. BMJ. </t>
  </si>
  <si>
    <t xml:space="preserve">2001 Jun 2;322(7298):1368-9. PubMed PMID: 11409406; PubMed Central PMCID:</t>
  </si>
  <si>
    <t xml:space="preserve">PMC1120440.</t>
  </si>
  <si>
    <t xml:space="preserve">514: Williams RW. Hospice care of the future ... now. Am J Hosp Palliat Care.</t>
  </si>
  <si>
    <t xml:space="preserve">2001 Jan-Feb;18(1):17-8. PubMed PMID: 11406872.</t>
  </si>
  <si>
    <t xml:space="preserve">515: Rashbass J. msJAMA. The patient-owned, population-based electronic medical</t>
  </si>
  <si>
    <t xml:space="preserve">record: a revolutionary resource for clinical medicine. JAMA. 2001 Apr</t>
  </si>
  <si>
    <t xml:space="preserve">4;285(13):1769. PubMed PMID: 11277840.</t>
  </si>
  <si>
    <t xml:space="preserve">516: Tsai CC, Starren J. msJAMA. Patient participation in electronic medical</t>
  </si>
  <si>
    <t xml:space="preserve">records. JAMA. 2001 Apr 4;285(13):1765. PubMed PMID: 11277835.</t>
  </si>
  <si>
    <t xml:space="preserve">517: Wills S. The 21st century laboratory: information technology and health</t>
  </si>
  <si>
    <t xml:space="preserve">care. Clin Leadersh Manag Rev. 2000 Nov-Dec;14(6):289-91. PubMed PMID: 11210216.</t>
  </si>
  <si>
    <t xml:space="preserve">518: Abidi SS, Goh A. A personalised Healthcare Information Delivery System:</t>
  </si>
  <si>
    <t xml:space="preserve">pushing customised healthcare information over the WWW. Stud Health Technol</t>
  </si>
  <si>
    <t xml:space="preserve">Inform. 2000;77:663-7. PubMed PMID: 11187636.</t>
  </si>
  <si>
    <t xml:space="preserve">519: Odom-Wesley B. Envisioning the personal medical record. J AHIMA. 2000</t>
  </si>
  <si>
    <t xml:space="preserve">Nov-Dec;71(10):39-45. PubMed PMID: 11185857.</t>
  </si>
  <si>
    <t xml:space="preserve">520: Mandl KD, Szolovits P, Kohane IS. Public standards and patients' control:</t>
  </si>
  <si>
    <t xml:space="preserve">how to keep electronic medical records accessible but private. BMJ. 2001 Feb</t>
  </si>
  <si>
    <t xml:space="preserve">3;322(7281):283-7. PubMed PMID: 11157533; PubMed Central PMCID: PMC1119527.</t>
  </si>
  <si>
    <t xml:space="preserve">521: Raymond J. The cyber file cabinet: dot-coms try to shift storage of medical </t>
  </si>
  <si>
    <t xml:space="preserve">records online. Am Demogr. 2000 Jul;22(7):38-40. PubMed PMID: 11067697.</t>
  </si>
  <si>
    <t xml:space="preserve">522: Cross M. In the pipeline. Health Data Manag. 2000 Jun;8(6):114-6, 118-20,</t>
  </si>
  <si>
    <t xml:space="preserve">122. PubMed PMID: 11067299.</t>
  </si>
  <si>
    <t xml:space="preserve">523: Rodsjo S. Prescribing information:no waiting on the Web. Healthc Inform.</t>
  </si>
  <si>
    <t xml:space="preserve">2000 Apr;17(4):132-4, 136-8, 140-1. PubMed PMID: 11066559.</t>
  </si>
  <si>
    <t xml:space="preserve">524: Scherrer JR, Spahni S, Boyer C. User acceptance by individuals of health</t>
  </si>
  <si>
    <t xml:space="preserve">telematics from distributed EPRs associated with knowledge couplers. Stud Health </t>
  </si>
  <si>
    <t xml:space="preserve">Technol Inform. 2000;72:57-65. PubMed PMID: 11010336.</t>
  </si>
  <si>
    <t xml:space="preserve">525: Pavlopoulos S, Prentza A, Kyriacou E, Marinos S, Stasis A, Kalivas D,</t>
  </si>
  <si>
    <t xml:space="preserve">Koutsouris D. Mobile Medical Data (MOMEDA)--a Personalized Medical Information</t>
  </si>
  <si>
    <t xml:space="preserve">System. Stud Health Technol Inform. 2000;72:125-32. PubMed PMID: 11010324.</t>
  </si>
  <si>
    <t xml:space="preserve">526: Grandinetti D. Who'd have thought it? Patients are putting their records</t>
  </si>
  <si>
    <t xml:space="preserve">online. Med Econ. 2000 Apr 10;77(7):93, 97-100, 105 passim. PubMed PMID:</t>
  </si>
  <si>
    <t xml:space="preserve">11010303.</t>
  </si>
  <si>
    <t xml:space="preserve">527: Parmanto B, Zeng X, Pothen D. Java servlets for Web-based healthcare</t>
  </si>
  <si>
    <t xml:space="preserve">computing. J Healthc Inf Manag. 2000 Spring;14(1):17-26. PubMed PMID: 10977731.</t>
  </si>
  <si>
    <t xml:space="preserve">528: Roberts J. Are healthcare professionals really prepared to deal with</t>
  </si>
  <si>
    <t xml:space="preserve">information-empowered citizens? Stud Health Technol Inform. 1999;68:523-7. PubMed</t>
  </si>
  <si>
    <t xml:space="preserve">PMID: 10724943.</t>
  </si>
  <si>
    <t xml:space="preserve">529: Berthelsen CL, Stilley KR. Automated personal health inventory for</t>
  </si>
  <si>
    <t xml:space="preserve">dentistry: a pilot study. J Am Dent Assoc. 2000 Jan;131(1):59-66. PubMed PMID:</t>
  </si>
  <si>
    <t xml:space="preserve">10649873.</t>
  </si>
  <si>
    <t xml:space="preserve">530: Cross M. The patient as the record builder. Health Data Manag. 1999</t>
  </si>
  <si>
    <t xml:space="preserve">May;7(5):84-6, 88. PubMed PMID: 10387707.</t>
  </si>
  <si>
    <t xml:space="preserve">531: Warthen M. Smart card technology offers new marketing and operational</t>
  </si>
  <si>
    <t xml:space="preserve">advantages for U.S. health care providers. NAHAM Manage J. 1998 Fall;24(6):15-6. </t>
  </si>
  <si>
    <t xml:space="preserve">PubMed PMID: 10387356.</t>
  </si>
  <si>
    <t xml:space="preserve">532: Williams AR, Williams PD, Doollttle GC. Maximizing tele-oncology efficiency </t>
  </si>
  <si>
    <t xml:space="preserve">with a patient self-response symptom checklist. Telemed Today. 1999 Feb;7(1):12, </t>
  </si>
  <si>
    <t xml:space="preserve">30. PubMed PMID: 10350935.</t>
  </si>
  <si>
    <t xml:space="preserve">533: Friedman NM, Gleeson JM, Kent MJ, Foris M, Rodriguez DJ, Cypress M.</t>
  </si>
  <si>
    <t xml:space="preserve">Management of diabetes mellitus in the Lovelace Health Systems' EPISODES OF CARE </t>
  </si>
  <si>
    <t xml:space="preserve">program. Eff Clin Pract. 1998 Aug-Sep;1(1):5-11. Erratum in: Eff Clin Pract 1999 </t>
  </si>
  <si>
    <t xml:space="preserve">Mar-Apr;2(2):100. PubMed PMID: 10345262.</t>
  </si>
  <si>
    <t xml:space="preserve">534: Smallman S. Record keeping. Community Nurse. 1999 Jan;4(12):15-6. PubMed</t>
  </si>
  <si>
    <t xml:space="preserve">PMID: 10326396.</t>
  </si>
  <si>
    <t xml:space="preserve">535: Etzioni A. Medical records. Enhancing privacy, preserving the common good.</t>
  </si>
  <si>
    <t xml:space="preserve">Hastings Cent Rep. 1999 Mar-Apr;29(2):14-23. Review. PubMed PMID: 10321335.</t>
  </si>
  <si>
    <t xml:space="preserve">536: Lipow HW. Experience with a computer-assisted encounter program. MD Comput. </t>
  </si>
  <si>
    <t xml:space="preserve">1998 Nov-Dec;15(6):404-8. PubMed PMID: 9846060.</t>
  </si>
  <si>
    <t xml:space="preserve">537: Barber B. Patient data and security: an overview. Int J Med Inform. 1998</t>
  </si>
  <si>
    <t xml:space="preserve">Mar;49(1):19-30. PubMed PMID: 9723797.</t>
  </si>
  <si>
    <t xml:space="preserve">538: Bruegel RB. Patient empowerment--a trend that matters. J AHIMA. 1998</t>
  </si>
  <si>
    <t xml:space="preserve">Sep;69(8):30-3; quiz 35-6. PubMed PMID: 10182504.</t>
  </si>
  <si>
    <t xml:space="preserve">539: Crall JJ. Pediatric dental treatment outcomes: the importance of multiple</t>
  </si>
  <si>
    <t xml:space="preserve">perspectives. Pediatr Dent. 1998 May-Jun;20(3):219-20. PubMed PMID: 9635324.</t>
  </si>
  <si>
    <t xml:space="preserve">540: Schick IC. Protecting patients' privacy. Health information networks raise</t>
  </si>
  <si>
    <t xml:space="preserve">new questions. Health Prog. 1998 May-Jun;79(3):26-31. PubMed PMID: 10180017.</t>
  </si>
  <si>
    <t xml:space="preserve">541: Mitchell P. France gets smart with health à la carte. Lancet. 1998 Mar</t>
  </si>
  <si>
    <t xml:space="preserve">7;351(9104):736. PubMed PMID: 9504533.</t>
  </si>
  <si>
    <t xml:space="preserve">542: Liaw ST, Radford AJ, Maddocks I. The impact of a computer generated patient </t>
  </si>
  <si>
    <t xml:space="preserve">held health record. Aust Fam Physician. 1998 Jan;27 Suppl 1:S39-43. PubMed PMID: </t>
  </si>
  <si>
    <t xml:space="preserve">9503735.</t>
  </si>
  <si>
    <t xml:space="preserve">543: Fries JF. Reducing the need and demand for medical care: implications for</t>
  </si>
  <si>
    <t xml:space="preserve">quality management and outcome improvement. Qual Manag Health Care. 1997</t>
  </si>
  <si>
    <t xml:space="preserve">Fall;6(1):34-44. PubMed PMID: 10176407.</t>
  </si>
  <si>
    <t xml:space="preserve">544: Alemi F. Virtual managed care organizations: the implications of</t>
  </si>
  <si>
    <t xml:space="preserve">technology-based patient management. Am J Manag Care. 1998 Mar;4(3):415-8. PubMed</t>
  </si>
  <si>
    <t xml:space="preserve">PMID: 10178501.</t>
  </si>
  <si>
    <t xml:space="preserve">545: Mathews S. Protection of personal data--the European view. J AHIMA. 1998</t>
  </si>
  <si>
    <t xml:space="preserve">Mar;69(3):42-4. PubMed PMID: 10177481.</t>
  </si>
  <si>
    <t xml:space="preserve">546: Waller AA, Alcantara OL. Ownership of health information in the information </t>
  </si>
  <si>
    <t xml:space="preserve">age. J AHIMA. 1998 Mar;69(3):28-38; quiz 39-40. PubMed PMID: 10177480.</t>
  </si>
  <si>
    <t xml:space="preserve">547: Peifer J, Hopper A, Sudduth B. A patient-centric approach to telemedicine</t>
  </si>
  <si>
    <t xml:space="preserve">database development. Stud Health Technol Inform. 1998;50:67-73. PubMed PMID:</t>
  </si>
  <si>
    <t xml:space="preserve">10180588.</t>
  </si>
  <si>
    <t xml:space="preserve">548: McCormack J. Moving beyond billboards. Health Data Manag. 1997</t>
  </si>
  <si>
    <t xml:space="preserve">Oct;5(10):132-4. PubMed PMID: 10175740.</t>
  </si>
  <si>
    <t xml:space="preserve">549: Ziel SE. New frontiers in health care decision-making: information,</t>
  </si>
  <si>
    <t xml:space="preserve">decision-making, and divided loyalties. S C Nurse. 1997 Jul-Sep;4(3):5-6. PubMed </t>
  </si>
  <si>
    <t xml:space="preserve">PMID: 9391434.</t>
  </si>
  <si>
    <t xml:space="preserve">550: Hovey JV. Unleashing the potential. Powerful changes are afoot as health</t>
  </si>
  <si>
    <t xml:space="preserve">plans use Internet technology for customer service. Healthplan. 1997</t>
  </si>
  <si>
    <t xml:space="preserve">May-Jun;38(3):40-7. PubMed PMID: 10176863.</t>
  </si>
  <si>
    <t xml:space="preserve">551: Hagland M. How "WebCare" is changing health care delivery, hit by hit.</t>
  </si>
  <si>
    <t xml:space="preserve">Health Manag Technol. 1997 Mar;18(4):22-3, 25-6. PubMed PMID: 10165858.</t>
  </si>
  <si>
    <t xml:space="preserve">552: Detmer DE, Steen EB. Shoring up protection of personal health data. Issues</t>
  </si>
  <si>
    <t xml:space="preserve">Sci Technol. 1996 Summer;12(4):73-8. PubMed PMID: 10159187.</t>
  </si>
  <si>
    <t xml:space="preserve">553: Kloss L. Mid-decade report on the computer-based patient record--the</t>
  </si>
  <si>
    <t xml:space="preserve">National Summit on Health Information Solutions. J AHIMA. 1997 Feb;68(2):64-6.</t>
  </si>
  <si>
    <t xml:space="preserve">PubMed PMID: 10166978.</t>
  </si>
  <si>
    <t xml:space="preserve">554: American Psychiatric Association resource document on preserving patient</t>
  </si>
  <si>
    <t xml:space="preserve">confidentiality in the era of information technology. J Am Acad Psychiatry Law.</t>
  </si>
  <si>
    <t xml:space="preserve">1997;25(4):551-9. PubMed PMID: 9460042.</t>
  </si>
  <si>
    <t xml:space="preserve">555: Pryor D. 21st century information systems for integrated delivery systems.</t>
  </si>
  <si>
    <t xml:space="preserve">Behav Healthc Tomorrow. 1996 Dec;5(6):80, 78-9. PubMed PMID: 10163201.</t>
  </si>
  <si>
    <t xml:space="preserve">556: Bruegel R, Andrew W. The CPR: patient empowerment paradigm. Healthc Inform. </t>
  </si>
  <si>
    <t xml:space="preserve">1996 Oct;13(10):26-8, 30, 33. PubMed PMID: 10162032.</t>
  </si>
  <si>
    <t xml:space="preserve">557: Liaw T, Lawrence M, Rendell J. The effect of a computer-generated</t>
  </si>
  <si>
    <t xml:space="preserve">patient-held medical record summary and/or a written personal health record on</t>
  </si>
  <si>
    <t xml:space="preserve">patients' attitudes, knowledge and behaviour concerning health promotion. Fam</t>
  </si>
  <si>
    <t xml:space="preserve">Pract. 1996 Jun;13(3):289-93. PubMed PMID: 8671137.</t>
  </si>
  <si>
    <t xml:space="preserve">558: Jones R, Pearson J, Cawsey A, Barrett A. Information for patients with</t>
  </si>
  <si>
    <t xml:space="preserve">cancer. Does personalization make a difference? Pilot study results and</t>
  </si>
  <si>
    <t xml:space="preserve">randomised trial in progress. Proc AMIA Annu Fall Symp. 1996:423-7. PubMed PMID: </t>
  </si>
  <si>
    <t xml:space="preserve">8947701; PubMed Central PMCID: PMC2233206.</t>
  </si>
  <si>
    <t xml:space="preserve">559: Greatbatch D, Heath C, Campion P, Luff P. How do desk-top computers affect</t>
  </si>
  <si>
    <t xml:space="preserve">the doctor-patient interaction? Fam Pract. 1995 Mar;12(1):32-6. PubMed PMID:</t>
  </si>
  <si>
    <t xml:space="preserve">7665038.</t>
  </si>
  <si>
    <t xml:space="preserve">560: Billault B, Degoulet P, Devries C, Plouin PF, Chatellier G, Menard J. Use of</t>
  </si>
  <si>
    <t xml:space="preserve">a standardized personal medical record by patients with hypertension: a</t>
  </si>
  <si>
    <t xml:space="preserve">randomized controlled prospective trial. MD Comput. 1995 Jan-Feb;12(1):31-5.</t>
  </si>
  <si>
    <t xml:space="preserve">PubMed PMID: 7854076.</t>
  </si>
  <si>
    <t xml:space="preserve">561: Reed K. Computerization of health care information: more automation, less</t>
  </si>
  <si>
    <t xml:space="preserve">privacy. J Health Hosp Law. 1994 Dec;27(12):353-68, 384. PubMed PMID: 10139028.</t>
  </si>
  <si>
    <t xml:space="preserve">562: Kluge EH. Health information, the fair information principles and ethics.</t>
  </si>
  <si>
    <t xml:space="preserve">Methods Inf Med. 1994 Oct;33(4):336-45. PubMed PMID: 7799808.</t>
  </si>
  <si>
    <t xml:space="preserve">563: Morgan JD. Point of care and patient privacy: who is in control? Top Health </t>
  </si>
  <si>
    <t xml:space="preserve">Inf Manage. 1994 May;14(4):36-43. PubMed PMID: 10134759.</t>
  </si>
  <si>
    <t xml:space="preserve">564: Kluge EH. Advanced patient records: some ethical and legal considerations</t>
  </si>
  <si>
    <t xml:space="preserve">touching medical information space. Methods Inf Med. 1993 Apr;32(2):95-103.</t>
  </si>
  <si>
    <t xml:space="preserve">PubMed PMID: 8321138.</t>
  </si>
  <si>
    <t xml:space="preserve">565: Lincoln TL. Privacy: a real-world problem with fuzzy boundaries. Methods Inf</t>
  </si>
  <si>
    <t xml:space="preserve">Med. 1993 Apr;32(2):104-7. PubMed PMID: 8321127.</t>
  </si>
  <si>
    <t xml:space="preserve">566: Casper GR, Brennan PF. Improving the quality of patient care: the role of</t>
  </si>
  <si>
    <t xml:space="preserve">patient preferences in the clinical record. Proc Annu Symp Comput Appl Med Care. </t>
  </si>
  <si>
    <t xml:space="preserve">1993:8-11. PubMed PMID: 8130588; PubMed Central PMCID: PMC2248466.</t>
  </si>
  <si>
    <t xml:space="preserve">567: Williams BT, Imrey H, Williams RG. The lifespan personal health record. Med </t>
  </si>
  <si>
    <t xml:space="preserve">Decis Making. 1991 Oct-Dec;11(4 Suppl):S74-6. PubMed PMID: 1770854.</t>
  </si>
  <si>
    <t xml:space="preserve">568: McLaren P. Access to health records. Br J Psychiatry. 1991 Oct;159:590-1.</t>
  </si>
  <si>
    <t xml:space="preserve">PubMed PMID: 1751883.</t>
  </si>
  <si>
    <t xml:space="preserve">569: Grady C, Jacob J, Romano C. Confidentiality: a survey in a research</t>
  </si>
  <si>
    <t xml:space="preserve">hospital. J Clin Ethics. 1991 Spring;2(1):25-30; discussion 30-4. PubMed PMID:</t>
  </si>
  <si>
    <t xml:space="preserve">1932793.</t>
  </si>
  <si>
    <t xml:space="preserve">570: Benson T. Health cards--the move toward standards. J Med Syst. 1990</t>
  </si>
  <si>
    <t xml:space="preserve">Jun;14(3):147-50. PubMed PMID: 2266330.</t>
  </si>
  <si>
    <t xml:space="preserve">1: Pulley J, Hassan NN, Bernard GR, Jirjis JN, Schildcrout J, Robertson D, Masys </t>
  </si>
  <si>
    <t xml:space="preserve">DR, Harris P. Identifying unpredicted drug benefit through query of patient</t>
  </si>
  <si>
    <t xml:space="preserve">experiential knowledge: a proof of concept web-based system. Clin Transl Sci.</t>
  </si>
  <si>
    <t xml:space="preserve">2010 Jun;3(3):98-103. PubMed PMID: 20590678.</t>
  </si>
  <si>
    <t xml:space="preserve">2: McInnes DK, Gifford AL, Kazis LE, Wagner TH. Disparities in health-related</t>
  </si>
  <si>
    <t xml:space="preserve">internet use by US veterans: results from a national survey. Inform Prim Care.</t>
  </si>
  <si>
    <t xml:space="preserve">2010;18(1):59-68. PubMed PMID: 20429979.</t>
  </si>
  <si>
    <t xml:space="preserve">3: Labow K. Taking a traditional web site to patient portal technology. J Med</t>
  </si>
  <si>
    <t xml:space="preserve">Pract Manage. 2010 Jan-Feb;25(4):240-2. PubMed PMID: 20222261.</t>
  </si>
  <si>
    <t xml:space="preserve">4: Fonda SJ, McMahon GT, Gomes HE, Hickson S, Conlin PR. Changes in diabetes</t>
  </si>
  <si>
    <t xml:space="preserve">distress related to participation in an internet-based diabetes care management</t>
  </si>
  <si>
    <t xml:space="preserve">program and glycemic control. J Diabetes Sci Technol. 2009 Jan;3(1):117-24.</t>
  </si>
  <si>
    <t xml:space="preserve">PubMed PMID: 20046656; PubMed Central PMCID: PMC2769854.</t>
  </si>
  <si>
    <t xml:space="preserve">5: Kouematchoua Tchuitcheu G, Rienhoff O. Options for Diabetes Management in</t>
  </si>
  <si>
    <t xml:space="preserve">Sub-Saharan Africa with an Electronic Medical Record System. Methods Inf Med.</t>
  </si>
  <si>
    <t xml:space="preserve">2009 Nov 20;49(1). [Epub ahead of print] PubMed PMID: 19936439.</t>
  </si>
  <si>
    <t xml:space="preserve">6: Olola CH, Rowan B, Narus S, Smith M, Hastings T, Poynton M, Nebeker J, Hales</t>
  </si>
  <si>
    <t xml:space="preserve">J, Evans RS. Implementation of an emergency medical card and a continuity of</t>
  </si>
  <si>
    <t xml:space="preserve">care. Methods Inf Med. 2009;48(6):519-30. Epub 2009 Nov 5. PubMed PMID: 19893849.</t>
  </si>
  <si>
    <t xml:space="preserve">7: Li Y, Lee P, Jian W, Kuo Ch. Electronic Health Record Goes Personal</t>
  </si>
  <si>
    <t xml:space="preserve">World-wide. Yearb Med Inform. 2009:40-3. PubMed PMID: 19855870.</t>
  </si>
  <si>
    <t xml:space="preserve">8: Jensen RE, Chan KS, Weiner JP, Fowles JB, Neale SM. Implementing electronic</t>
  </si>
  <si>
    <t xml:space="preserve">health record-based quality measures for developmental screening. Pediatrics.</t>
  </si>
  <si>
    <t xml:space="preserve">2009 Oct;124(4):e648-54. Epub 2009 Sep 28. PubMed PMID: 19786425.</t>
  </si>
  <si>
    <t xml:space="preserve">11: Scheuner MT, de Vries H, Kim B, Meili RC, Olmstead SH, Teleki S. Are</t>
  </si>
  <si>
    <t xml:space="preserve">electronic health records ready for genomic medicine? Genet Med. 2009</t>
  </si>
  <si>
    <t xml:space="preserve">Jul;11(7):510-7. PubMed PMID: 19478682.</t>
  </si>
  <si>
    <t xml:space="preserve">13: Quinn CC, Gruber-Baldini AL, Shardell M, Weed K, Clough SS, Peeples M, Terrin</t>
  </si>
  <si>
    <t xml:space="preserve">M, Bronich-Hall L, Barr E, Lender D. Mobile diabetes intervention study: testing </t>
  </si>
  <si>
    <t xml:space="preserve">a personalized treatment/behavioral communication intervention for blood glucose </t>
  </si>
  <si>
    <t xml:space="preserve">control. Contemp Clin Trials. 2009 Jul;30(4):334-46. Epub 2009 Feb 27. PubMed</t>
  </si>
  <si>
    <t xml:space="preserve">PMID: 19250979.</t>
  </si>
  <si>
    <t xml:space="preserve">14: Amatayakul M. Is a patient portal on your IT list? Healthc Financ Manage.</t>
  </si>
  <si>
    <t xml:space="preserve">2009 Feb;63(2):84, 86. PubMed PMID: 19230502.</t>
  </si>
  <si>
    <t xml:space="preserve">16: Brennan DM, Holtz BE, Chumbler NR, Kobb R, Rabinowitz T. Visioning technology</t>
  </si>
  <si>
    <t xml:space="preserve">for the future of telehealth. Telemed J E Health. 2008 Nov;14(9):982-5. PubMed</t>
  </si>
  <si>
    <t xml:space="preserve">PMID: 19035812.</t>
  </si>
  <si>
    <t xml:space="preserve">19: Bergman DA, Brown NL, Wilson S. Teen use of a patient portal: a qualitative</t>
  </si>
  <si>
    <t xml:space="preserve">study of parent and teen attitudes. Perspect Health Inf Manag. 2008;5:13. Epub</t>
  </si>
  <si>
    <t xml:space="preserve">2008 Sep 16. PubMed PMID: 18923702; PubMed Central PMCID: PMC2556441.</t>
  </si>
  <si>
    <t xml:space="preserve">20: Schnipper JL, Gandhi TK, Wald JS, Grant RW, Poon EG, Volk LA, Businger A,</t>
  </si>
  <si>
    <t xml:space="preserve">Siteman E, Buckel L, Middleton B. Design and implementation of a web-based</t>
  </si>
  <si>
    <t xml:space="preserve">patient portal linked to an electronic health record designed to improve</t>
  </si>
  <si>
    <t xml:space="preserve">medication safety: the Patient Gateway medications module. Inform Prim Care.</t>
  </si>
  <si>
    <t xml:space="preserve">2008;16(2):147-55. PubMed PMID: 18713531.</t>
  </si>
  <si>
    <t xml:space="preserve">21: Ross SE, Nowels CT, Haverhals LM, Bull SS, Lin CT, Main DS. Qualitative</t>
  </si>
  <si>
    <t xml:space="preserve">assessment of Diabetes-STAR: a patient portal with disease management functions. </t>
  </si>
  <si>
    <t xml:space="preserve">AMIA Annu Symp Proc. 2007 Oct 11:1097. PubMed PMID: 18694194.</t>
  </si>
  <si>
    <t xml:space="preserve">22: Allen M, Iezzoni LI, Huang A, Huang L, Leveille SG. Internet-based coaching</t>
  </si>
  <si>
    <t xml:space="preserve">to improve patient-clinician communication in primary care. AMIA Annu Symp Proc. </t>
  </si>
  <si>
    <t xml:space="preserve">2007 Oct 11:861. PubMed PMID: 18693963.</t>
  </si>
  <si>
    <t xml:space="preserve">23: Duncavage S, Mathe J, Werner J, Malin BA, Ledeczi A, Sztipanovits J. A</t>
  </si>
  <si>
    <t xml:space="preserve">24: Ruland CM, Brynhi H, Andersen R, Bryhni T. Developing a shared electronic</t>
  </si>
  <si>
    <t xml:space="preserve">25: Leveille SG, Huang A, Tsai SB, Weingart SN, Iezzoni LI. Screening for chronic</t>
  </si>
  <si>
    <t xml:space="preserve">conditions using a patient internet portal: recruitment for an internet-based</t>
  </si>
  <si>
    <t xml:space="preserve">primary care intervention. J Gen Intern Med. 2008 Apr;23(4):472-5. PubMed PMID:</t>
  </si>
  <si>
    <t xml:space="preserve">18373147; PubMed Central PMCID: PMC2359520.</t>
  </si>
  <si>
    <t xml:space="preserve">26: Zickmund SL, Hess R, Bryce CL, McTigue K, Olshansky E, Fitzgerald K, Fischer </t>
  </si>
  <si>
    <t xml:space="preserve">27: Hess R, Bryce CL, Paone S, Fischer G, McTigue KM, Olshansky E, Zickmund S,</t>
  </si>
  <si>
    <t xml:space="preserve">Fitzgerald K, Siminerio L. Exploring challenges and potentials of personal health</t>
  </si>
  <si>
    <t xml:space="preserve">records in diabetes self-management: implementation and initial assessment.</t>
  </si>
  <si>
    <t xml:space="preserve">Telemed J E Health. 2007 Oct;13(5):509-17. PubMed PMID: 17999613.</t>
  </si>
  <si>
    <t xml:space="preserve">28: Wald JS, Burk K, Gardner K, Feygin R, Nelson E, Epstein M, Poon EG, Middleton</t>
  </si>
  <si>
    <t xml:space="preserve">B. Sharing electronic laboratory results in a patient portal--a feasibility</t>
  </si>
  <si>
    <t xml:space="preserve">pilot. Stud Health Technol Inform. 2007;129(Pt 1):18-22. PubMed PMID: 17911670.</t>
  </si>
  <si>
    <t xml:space="preserve">29: Staroselsky M, Volk LA, Tsurikova R, Newmark LP, Lippincott M, Litvak I,</t>
  </si>
  <si>
    <t xml:space="preserve">Kittler A, Wang T, Wald J, Bates DW. An effort to improve electronic health</t>
  </si>
  <si>
    <t xml:space="preserve">record medication list accuracy between visits: patients' and physicians'</t>
  </si>
  <si>
    <t xml:space="preserve">response. Int J Med Inform. 2008 Mar;77(3):153-60. Epub 2007 Apr 16. PubMed PMID:</t>
  </si>
  <si>
    <t xml:space="preserve">17434337.</t>
  </si>
  <si>
    <t xml:space="preserve">31: Ross SE, Haverhals LM, Main DS, Bull SS, Pratte K, Lin CT. Adoption and use</t>
  </si>
  <si>
    <t xml:space="preserve">of an online patient portal for diabetes (Diabetes-STAR). AMIA Annu Symp Proc.</t>
  </si>
  <si>
    <t xml:space="preserve">2006:1080. PubMed PMID: 17238699; PubMed Central PMCID: PMC1839692.</t>
  </si>
  <si>
    <t xml:space="preserve">32: Collmann J, Cooper T. Breaching the security of the Kaiser Permanente</t>
  </si>
  <si>
    <t xml:space="preserve">Internet patient portal: the organizational foundations of information security. </t>
  </si>
  <si>
    <t xml:space="preserve">J Am Med Inform Assoc. 2007 Mar-Apr;14(2):239-43. Epub 2007 Jan 9. PubMed PMID:</t>
  </si>
  <si>
    <t xml:space="preserve">17213500; PubMed Central PMCID: PMC2213471.</t>
  </si>
  <si>
    <t xml:space="preserve">33: Brennan PF, Burke L, Casper G, Sebern M, Krause C, Kossman S, Severtson D,</t>
  </si>
  <si>
    <t xml:space="preserve">Murphy J. Creating technology-enhanced practice: A university-home care-corporate</t>
  </si>
  <si>
    <t xml:space="preserve">alliance. Stud Health Technol Inform. 2006;122:644-8. PubMed PMID: 17102341.</t>
  </si>
  <si>
    <t xml:space="preserve">35: Wuerdeman L, Volk L, Ferrari J, Colclough C, Nelson E, Wald J, Middleton B.</t>
  </si>
  <si>
    <t xml:space="preserve">Keeping patients active and current in a patient portal. AMIA Annu Symp Proc.</t>
  </si>
  <si>
    <t xml:space="preserve">2005:1160. PubMed PMID: 16779446; PubMed Central PMCID: PMC1560597.</t>
  </si>
  <si>
    <t xml:space="preserve">36: Wuerdeman L, Volk L, Pizziferri L, Tsurikova R, Harris C, Feygin R, Epstein</t>
  </si>
  <si>
    <t xml:space="preserve">M, Meyers K, Wald JS, Lansky D, Bates DW. How accurate is information that</t>
  </si>
  <si>
    <t xml:space="preserve">patients contribute to their Electronic Health Record? AMIA Annu Symp Proc.</t>
  </si>
  <si>
    <t xml:space="preserve">2005:834-8. PubMed PMID: 16779157; PubMed Central PMCID: PMC1560697.</t>
  </si>
  <si>
    <t xml:space="preserve">37: Atreja A, Mehta N, Miller D, Moore S, Nichols K, Miller H, Harris CM. One</t>
  </si>
  <si>
    <t xml:space="preserve">size does not fit all: using qualitative methods to inform the development of an </t>
  </si>
  <si>
    <t xml:space="preserve">Internet portal for multiple sclerosis patients. AMIA Annu Symp Proc. 2005:16-20.</t>
  </si>
  <si>
    <t xml:space="preserve">PubMed PMID: 16778993; PubMed Central PMCID: PMC1560589.</t>
  </si>
  <si>
    <t xml:space="preserve">38: Jarry G, Verhaegen F. Electron beam treatment verification using measured and</t>
  </si>
  <si>
    <t xml:space="preserve">Monte Carlo predicted portal images. Phys Med Biol. 2005 Nov 7;50(21):4977-94.</t>
  </si>
  <si>
    <t xml:space="preserve">Epub 2005 Oct 12. PubMed PMID: 16237235.</t>
  </si>
  <si>
    <t xml:space="preserve">39: Lin CT, Wittevrongel L, Moore L, Beaty BL, Ross SE. An Internet-based</t>
  </si>
  <si>
    <t xml:space="preserve">patient-provider communication system: randomized controlled trial. J Med</t>
  </si>
  <si>
    <t xml:space="preserve">Internet Res. 2005 Aug 5;7(4):e47. PubMed PMID: 16236699; PubMed Central PMCID:</t>
  </si>
  <si>
    <t xml:space="preserve">PMC1550679.</t>
  </si>
  <si>
    <t xml:space="preserve">40: Patient portal integrated with practice management system. Internet Healthc</t>
  </si>
  <si>
    <t xml:space="preserve">Strateg. 2003 Oct;5(10):9-10. PubMed PMID: 14608912.</t>
  </si>
  <si>
    <t xml:space="preserve">41: Frazier A, Yan D, Du M, Wong J, Vicini F, Matter R, Joyce M, Martinez A.</t>
  </si>
  <si>
    <t xml:space="preserve">Effects of treatment setup variation on beam's eye view dosimetry for radiation</t>
  </si>
  <si>
    <t xml:space="preserve">therapy using the multileaf collimator vs. the cerrobend block. Int J Radiat</t>
  </si>
  <si>
    <t xml:space="preserve">Oncol Biol Phys. 1995 Dec 1;33(5):1247-56. PubMed PMID: 7493849.</t>
  </si>
  <si>
    <t xml:space="preserve">42: Kalend AM, Park TL, Wu A, Kalnicki S, Meek AG, Bloomer WD, Solowsky EL.</t>
  </si>
  <si>
    <t xml:space="preserve">Clinical use of a wing field with transmission block for the treatment of the</t>
  </si>
  <si>
    <t xml:space="preserve">pelvis including the inguinal node. Int J Radiat Oncol Biol Phys. 1990</t>
  </si>
  <si>
    <t xml:space="preserve">Jul;19(1):153-8. PubMed PMID: 2380080.</t>
  </si>
  <si>
    <t xml:space="preserve">Eligible?</t>
  </si>
  <si>
    <t xml:space="preserve">Comment</t>
  </si>
  <si>
    <t xml:space="preserve">No</t>
  </si>
  <si>
    <t xml:space="preserve">Randomized experiment on consumer willingness to pay </t>
  </si>
  <si>
    <t xml:space="preserve">Yes</t>
  </si>
  <si>
    <t xml:space="preserve"> Evaluation of a tailored messaging system </t>
  </si>
  <si>
    <t xml:space="preserve">Access to data only available to physicians</t>
  </si>
  <si>
    <t xml:space="preserve">Evaluation of a PHR </t>
  </si>
  <si>
    <t xml:space="preserve">Earlier conference publication of an included study</t>
  </si>
  <si>
    <t xml:space="preserve">Evaluation of a telemonitoring system</t>
  </si>
  <si>
    <t xml:space="preserve">Portal only allows messaging, no access to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10"/>
      <name val="Arial"/>
      <family val="2"/>
    </font>
    <font>
      <sz val="1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00FFFFFF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1.0546875" defaultRowHeight="12" zeroHeight="false" outlineLevelRow="0" outlineLevelCol="0"/>
  <sheetData>
    <row r="3" customFormat="false" ht="12" hidden="false" customHeight="false" outlineLevel="0" collapsed="false">
      <c r="B3" s="1" t="s">
        <v>0</v>
      </c>
      <c r="C3" s="1"/>
      <c r="D3" s="1" t="s">
        <v>1</v>
      </c>
      <c r="E3" s="1"/>
      <c r="F3" s="1"/>
    </row>
    <row r="4" customFormat="false" ht="12" hidden="false" customHeight="false" outlineLevel="0" collapsed="false">
      <c r="B4" s="1"/>
      <c r="C4" s="1"/>
      <c r="D4" s="1" t="s">
        <v>2</v>
      </c>
      <c r="E4" s="1"/>
      <c r="F4" s="1"/>
    </row>
    <row r="5" customFormat="false" ht="12" hidden="false" customHeight="false" outlineLevel="0" collapsed="false">
      <c r="B5" s="1"/>
      <c r="C5" s="1"/>
      <c r="D5" s="1" t="s">
        <v>3</v>
      </c>
      <c r="E5" s="1"/>
      <c r="F5" s="1"/>
    </row>
    <row r="6" customFormat="false" ht="12" hidden="false" customHeight="false" outlineLevel="0" collapsed="false">
      <c r="D6" s="2"/>
    </row>
    <row r="7" customFormat="false" ht="12" hidden="false" customHeight="false" outlineLevel="0" collapsed="false">
      <c r="B7" s="1" t="s">
        <v>4</v>
      </c>
      <c r="D7" s="1" t="s">
        <v>5</v>
      </c>
    </row>
    <row r="8" customFormat="false" ht="12" hidden="false" customHeight="false" outlineLevel="0" collapsed="false">
      <c r="D8" s="1" t="s">
        <v>6</v>
      </c>
    </row>
    <row r="9" customFormat="false" ht="12" hidden="false" customHeight="false" outlineLevel="0" collapsed="false">
      <c r="D9" s="1" t="s">
        <v>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220" activePane="bottomLeft" state="frozen"/>
      <selection pane="topLeft" activeCell="A1" activeCellId="0" sqref="A1"/>
      <selection pane="bottomLeft" activeCell="C15" activeCellId="0" sqref="C15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99"/>
    <col collapsed="false" customWidth="true" hidden="false" outlineLevel="0" max="3" min="3" style="0" width="14.66"/>
    <col collapsed="false" customWidth="true" hidden="false" outlineLevel="0" max="4" min="4" style="0" width="19.99"/>
    <col collapsed="false" customWidth="true" hidden="false" outlineLevel="0" max="5" min="5" style="0" width="16.82"/>
    <col collapsed="false" customWidth="true" hidden="false" outlineLevel="0" max="12" min="12" style="3" width="11.5"/>
  </cols>
  <sheetData>
    <row r="1" s="3" customFormat="true" ht="111.75" hidden="false" customHeight="true" outlineLevel="0" collapsed="false">
      <c r="A1" s="4" t="s">
        <v>8</v>
      </c>
      <c r="B1" s="4" t="s">
        <v>9</v>
      </c>
      <c r="C1" s="4" t="s">
        <v>10</v>
      </c>
      <c r="D1" s="4" t="s">
        <v>11</v>
      </c>
      <c r="E1" s="4" t="s">
        <v>12</v>
      </c>
      <c r="F1" s="3" t="s">
        <v>13</v>
      </c>
    </row>
    <row r="2" s="3" customFormat="true" ht="12" hidden="false" customHeight="false" outlineLevel="0" collapsed="false">
      <c r="A2" s="3" t="n">
        <f aca="false">SUM(B1:K2)</f>
        <v>603</v>
      </c>
      <c r="B2" s="5" t="n">
        <f aca="false">SUM(B4:B3250)</f>
        <v>434</v>
      </c>
      <c r="C2" s="5" t="n">
        <f aca="false">SUM(C4:C3250)</f>
        <v>115</v>
      </c>
      <c r="D2" s="5" t="n">
        <f aca="false">SUM(D4:D3250)</f>
        <v>41</v>
      </c>
      <c r="E2" s="3" t="n">
        <f aca="false">SUM(E4:E3250)</f>
        <v>13</v>
      </c>
    </row>
    <row r="4" customFormat="false" ht="15" hidden="false" customHeight="false" outlineLevel="0" collapsed="false">
      <c r="B4" s="0" t="n">
        <v>1</v>
      </c>
      <c r="F4" s="6" t="s">
        <v>14</v>
      </c>
    </row>
    <row r="5" customFormat="false" ht="15" hidden="false" customHeight="false" outlineLevel="0" collapsed="false">
      <c r="F5" s="6" t="s">
        <v>15</v>
      </c>
    </row>
    <row r="8" customFormat="false" ht="15" hidden="false" customHeight="false" outlineLevel="0" collapsed="false">
      <c r="B8" s="0" t="n">
        <v>1</v>
      </c>
      <c r="F8" s="6" t="s">
        <v>16</v>
      </c>
    </row>
    <row r="9" customFormat="false" ht="15" hidden="false" customHeight="false" outlineLevel="0" collapsed="false">
      <c r="F9" s="6" t="s">
        <v>17</v>
      </c>
    </row>
    <row r="10" customFormat="false" ht="15" hidden="false" customHeight="false" outlineLevel="0" collapsed="false">
      <c r="F10" s="6" t="s">
        <v>18</v>
      </c>
    </row>
    <row r="13" customFormat="false" ht="15" hidden="false" customHeight="false" outlineLevel="0" collapsed="false">
      <c r="B13" s="0" t="n">
        <v>1</v>
      </c>
      <c r="F13" s="6" t="s">
        <v>19</v>
      </c>
    </row>
    <row r="14" customFormat="false" ht="15" hidden="false" customHeight="false" outlineLevel="0" collapsed="false">
      <c r="F14" s="6" t="s">
        <v>20</v>
      </c>
    </row>
    <row r="15" customFormat="false" ht="15" hidden="false" customHeight="false" outlineLevel="0" collapsed="false">
      <c r="F15" s="6" t="s">
        <v>21</v>
      </c>
    </row>
    <row r="18" customFormat="false" ht="15" hidden="false" customHeight="false" outlineLevel="0" collapsed="false">
      <c r="B18" s="0" t="n">
        <v>1</v>
      </c>
      <c r="F18" s="6" t="s">
        <v>22</v>
      </c>
    </row>
    <row r="19" customFormat="false" ht="15" hidden="false" customHeight="false" outlineLevel="0" collapsed="false">
      <c r="F19" s="6" t="s">
        <v>23</v>
      </c>
    </row>
    <row r="22" customFormat="false" ht="15" hidden="false" customHeight="false" outlineLevel="0" collapsed="false">
      <c r="B22" s="0" t="n">
        <v>1</v>
      </c>
      <c r="F22" s="6" t="s">
        <v>24</v>
      </c>
    </row>
    <row r="23" customFormat="false" ht="15" hidden="false" customHeight="false" outlineLevel="0" collapsed="false">
      <c r="F23" s="6" t="s">
        <v>25</v>
      </c>
    </row>
    <row r="24" customFormat="false" ht="15" hidden="false" customHeight="false" outlineLevel="0" collapsed="false">
      <c r="F24" s="6" t="s">
        <v>26</v>
      </c>
    </row>
    <row r="27" customFormat="false" ht="15" hidden="false" customHeight="false" outlineLevel="0" collapsed="false">
      <c r="D27" s="0" t="n">
        <v>1</v>
      </c>
      <c r="F27" s="6" t="s">
        <v>27</v>
      </c>
    </row>
    <row r="28" customFormat="false" ht="15" hidden="false" customHeight="false" outlineLevel="0" collapsed="false">
      <c r="F28" s="6" t="s">
        <v>28</v>
      </c>
    </row>
    <row r="29" customFormat="false" ht="15" hidden="false" customHeight="false" outlineLevel="0" collapsed="false">
      <c r="F29" s="6" t="s">
        <v>29</v>
      </c>
    </row>
    <row r="32" customFormat="false" ht="15" hidden="false" customHeight="false" outlineLevel="0" collapsed="false">
      <c r="B32" s="0" t="n">
        <v>1</v>
      </c>
      <c r="F32" s="6" t="s">
        <v>30</v>
      </c>
    </row>
    <row r="33" customFormat="false" ht="15" hidden="false" customHeight="false" outlineLevel="0" collapsed="false">
      <c r="F33" s="6" t="s">
        <v>31</v>
      </c>
    </row>
    <row r="36" customFormat="false" ht="15" hidden="false" customHeight="false" outlineLevel="0" collapsed="false">
      <c r="B36" s="0" t="n">
        <v>1</v>
      </c>
      <c r="F36" s="6" t="s">
        <v>32</v>
      </c>
    </row>
    <row r="37" customFormat="false" ht="15" hidden="false" customHeight="false" outlineLevel="0" collapsed="false">
      <c r="F37" s="6" t="s">
        <v>33</v>
      </c>
    </row>
    <row r="40" customFormat="false" ht="15" hidden="false" customHeight="false" outlineLevel="0" collapsed="false">
      <c r="B40" s="0" t="n">
        <v>1</v>
      </c>
      <c r="F40" s="6" t="s">
        <v>34</v>
      </c>
    </row>
    <row r="41" customFormat="false" ht="15" hidden="false" customHeight="false" outlineLevel="0" collapsed="false">
      <c r="F41" s="6" t="s">
        <v>35</v>
      </c>
    </row>
    <row r="44" customFormat="false" ht="15" hidden="false" customHeight="false" outlineLevel="0" collapsed="false">
      <c r="B44" s="0" t="n">
        <v>1</v>
      </c>
      <c r="F44" s="6" t="s">
        <v>36</v>
      </c>
    </row>
    <row r="45" customFormat="false" ht="15" hidden="false" customHeight="false" outlineLevel="0" collapsed="false">
      <c r="F45" s="6" t="s">
        <v>37</v>
      </c>
    </row>
    <row r="46" customFormat="false" ht="15" hidden="false" customHeight="false" outlineLevel="0" collapsed="false">
      <c r="F46" s="6" t="s">
        <v>38</v>
      </c>
    </row>
    <row r="47" customFormat="false" ht="15" hidden="false" customHeight="false" outlineLevel="0" collapsed="false">
      <c r="F47" s="6" t="s">
        <v>39</v>
      </c>
    </row>
    <row r="48" customFormat="false" ht="15" hidden="false" customHeight="false" outlineLevel="0" collapsed="false">
      <c r="F48" s="6" t="s">
        <v>40</v>
      </c>
    </row>
    <row r="51" customFormat="false" ht="15" hidden="false" customHeight="false" outlineLevel="0" collapsed="false">
      <c r="B51" s="0" t="n">
        <v>1</v>
      </c>
      <c r="F51" s="6" t="s">
        <v>41</v>
      </c>
    </row>
    <row r="52" customFormat="false" ht="15" hidden="false" customHeight="false" outlineLevel="0" collapsed="false">
      <c r="F52" s="6" t="s">
        <v>42</v>
      </c>
    </row>
    <row r="53" customFormat="false" ht="15" hidden="false" customHeight="false" outlineLevel="0" collapsed="false">
      <c r="F53" s="6" t="s">
        <v>43</v>
      </c>
    </row>
    <row r="56" customFormat="false" ht="15" hidden="false" customHeight="false" outlineLevel="0" collapsed="false">
      <c r="B56" s="0" t="n">
        <v>1</v>
      </c>
      <c r="F56" s="6" t="s">
        <v>44</v>
      </c>
    </row>
    <row r="57" customFormat="false" ht="15" hidden="false" customHeight="false" outlineLevel="0" collapsed="false">
      <c r="F57" s="6" t="s">
        <v>45</v>
      </c>
    </row>
    <row r="58" customFormat="false" ht="15" hidden="false" customHeight="false" outlineLevel="0" collapsed="false">
      <c r="F58" s="6" t="s">
        <v>46</v>
      </c>
    </row>
    <row r="61" customFormat="false" ht="15" hidden="false" customHeight="false" outlineLevel="0" collapsed="false">
      <c r="C61" s="0" t="n">
        <v>1</v>
      </c>
      <c r="F61" s="6" t="s">
        <v>47</v>
      </c>
    </row>
    <row r="62" customFormat="false" ht="15" hidden="false" customHeight="false" outlineLevel="0" collapsed="false">
      <c r="F62" s="6" t="s">
        <v>48</v>
      </c>
    </row>
    <row r="65" customFormat="false" ht="15" hidden="false" customHeight="false" outlineLevel="0" collapsed="false">
      <c r="B65" s="0" t="n">
        <v>1</v>
      </c>
      <c r="F65" s="6" t="s">
        <v>49</v>
      </c>
    </row>
    <row r="66" customFormat="false" ht="15" hidden="false" customHeight="false" outlineLevel="0" collapsed="false">
      <c r="F66" s="6" t="s">
        <v>50</v>
      </c>
    </row>
    <row r="69" customFormat="false" ht="15" hidden="false" customHeight="false" outlineLevel="0" collapsed="false">
      <c r="B69" s="0" t="n">
        <v>1</v>
      </c>
      <c r="F69" s="6" t="s">
        <v>51</v>
      </c>
    </row>
    <row r="70" customFormat="false" ht="15" hidden="false" customHeight="false" outlineLevel="0" collapsed="false">
      <c r="F70" s="6" t="s">
        <v>52</v>
      </c>
    </row>
    <row r="73" customFormat="false" ht="15" hidden="false" customHeight="false" outlineLevel="0" collapsed="false">
      <c r="B73" s="0" t="n">
        <v>1</v>
      </c>
      <c r="F73" s="6" t="s">
        <v>53</v>
      </c>
    </row>
    <row r="74" customFormat="false" ht="15" hidden="false" customHeight="false" outlineLevel="0" collapsed="false">
      <c r="F74" s="6" t="s">
        <v>54</v>
      </c>
    </row>
    <row r="75" customFormat="false" ht="15" hidden="false" customHeight="false" outlineLevel="0" collapsed="false">
      <c r="F75" s="6" t="s">
        <v>55</v>
      </c>
    </row>
    <row r="78" customFormat="false" ht="15" hidden="false" customHeight="false" outlineLevel="0" collapsed="false">
      <c r="B78" s="0" t="n">
        <v>1</v>
      </c>
      <c r="F78" s="6" t="s">
        <v>56</v>
      </c>
    </row>
    <row r="79" customFormat="false" ht="15" hidden="false" customHeight="false" outlineLevel="0" collapsed="false">
      <c r="F79" s="6" t="s">
        <v>57</v>
      </c>
    </row>
    <row r="82" customFormat="false" ht="15" hidden="false" customHeight="false" outlineLevel="0" collapsed="false">
      <c r="B82" s="0" t="n">
        <v>1</v>
      </c>
      <c r="F82" s="6" t="s">
        <v>58</v>
      </c>
    </row>
    <row r="83" customFormat="false" ht="15" hidden="false" customHeight="false" outlineLevel="0" collapsed="false">
      <c r="F83" s="6" t="s">
        <v>59</v>
      </c>
    </row>
    <row r="84" customFormat="false" ht="15" hidden="false" customHeight="false" outlineLevel="0" collapsed="false">
      <c r="F84" s="6" t="s">
        <v>60</v>
      </c>
    </row>
    <row r="87" customFormat="false" ht="15" hidden="false" customHeight="false" outlineLevel="0" collapsed="false">
      <c r="B87" s="0" t="n">
        <v>1</v>
      </c>
      <c r="F87" s="6" t="s">
        <v>61</v>
      </c>
    </row>
    <row r="88" customFormat="false" ht="15" hidden="false" customHeight="false" outlineLevel="0" collapsed="false">
      <c r="F88" s="6" t="s">
        <v>62</v>
      </c>
    </row>
    <row r="89" customFormat="false" ht="15" hidden="false" customHeight="false" outlineLevel="0" collapsed="false">
      <c r="F89" s="6" t="s">
        <v>63</v>
      </c>
    </row>
    <row r="92" customFormat="false" ht="15" hidden="false" customHeight="false" outlineLevel="0" collapsed="false">
      <c r="B92" s="0" t="n">
        <v>1</v>
      </c>
      <c r="F92" s="6" t="s">
        <v>64</v>
      </c>
    </row>
    <row r="93" customFormat="false" ht="15" hidden="false" customHeight="false" outlineLevel="0" collapsed="false">
      <c r="F93" s="6" t="s">
        <v>65</v>
      </c>
    </row>
    <row r="96" customFormat="false" ht="15" hidden="false" customHeight="false" outlineLevel="0" collapsed="false">
      <c r="D96" s="0" t="n">
        <v>1</v>
      </c>
      <c r="F96" s="6" t="s">
        <v>66</v>
      </c>
    </row>
    <row r="97" customFormat="false" ht="15" hidden="false" customHeight="false" outlineLevel="0" collapsed="false">
      <c r="F97" s="6" t="s">
        <v>67</v>
      </c>
    </row>
    <row r="98" customFormat="false" ht="15" hidden="false" customHeight="false" outlineLevel="0" collapsed="false">
      <c r="F98" s="6" t="s">
        <v>68</v>
      </c>
    </row>
    <row r="99" customFormat="false" ht="15" hidden="false" customHeight="false" outlineLevel="0" collapsed="false">
      <c r="F99" s="6" t="s">
        <v>69</v>
      </c>
    </row>
    <row r="102" customFormat="false" ht="15" hidden="false" customHeight="false" outlineLevel="0" collapsed="false">
      <c r="B102" s="0" t="n">
        <v>1</v>
      </c>
      <c r="F102" s="6" t="s">
        <v>70</v>
      </c>
    </row>
    <row r="103" customFormat="false" ht="15" hidden="false" customHeight="false" outlineLevel="0" collapsed="false">
      <c r="F103" s="6" t="s">
        <v>71</v>
      </c>
    </row>
    <row r="106" customFormat="false" ht="15" hidden="false" customHeight="false" outlineLevel="0" collapsed="false">
      <c r="B106" s="0" t="n">
        <v>1</v>
      </c>
      <c r="F106" s="6" t="s">
        <v>72</v>
      </c>
    </row>
    <row r="107" customFormat="false" ht="15" hidden="false" customHeight="false" outlineLevel="0" collapsed="false">
      <c r="F107" s="6" t="s">
        <v>73</v>
      </c>
    </row>
    <row r="108" customFormat="false" ht="15" hidden="false" customHeight="false" outlineLevel="0" collapsed="false">
      <c r="F108" s="6" t="s">
        <v>74</v>
      </c>
    </row>
    <row r="111" customFormat="false" ht="15" hidden="false" customHeight="false" outlineLevel="0" collapsed="false">
      <c r="C111" s="0" t="n">
        <v>1</v>
      </c>
      <c r="F111" s="6" t="s">
        <v>75</v>
      </c>
    </row>
    <row r="112" customFormat="false" ht="15" hidden="false" customHeight="false" outlineLevel="0" collapsed="false">
      <c r="F112" s="6" t="s">
        <v>76</v>
      </c>
    </row>
    <row r="115" customFormat="false" ht="15" hidden="false" customHeight="false" outlineLevel="0" collapsed="false">
      <c r="B115" s="0" t="n">
        <v>1</v>
      </c>
      <c r="F115" s="6" t="s">
        <v>77</v>
      </c>
    </row>
    <row r="116" customFormat="false" ht="15" hidden="false" customHeight="false" outlineLevel="0" collapsed="false">
      <c r="F116" s="6" t="s">
        <v>78</v>
      </c>
    </row>
    <row r="117" customFormat="false" ht="15" hidden="false" customHeight="false" outlineLevel="0" collapsed="false">
      <c r="F117" s="6" t="s">
        <v>79</v>
      </c>
    </row>
    <row r="118" customFormat="false" ht="15" hidden="false" customHeight="false" outlineLevel="0" collapsed="false">
      <c r="F118" s="6" t="s">
        <v>80</v>
      </c>
    </row>
    <row r="121" customFormat="false" ht="15" hidden="false" customHeight="false" outlineLevel="0" collapsed="false">
      <c r="B121" s="0" t="n">
        <v>1</v>
      </c>
      <c r="F121" s="6" t="s">
        <v>81</v>
      </c>
    </row>
    <row r="122" customFormat="false" ht="15" hidden="false" customHeight="false" outlineLevel="0" collapsed="false">
      <c r="F122" s="6" t="s">
        <v>82</v>
      </c>
    </row>
    <row r="123" customFormat="false" ht="15" hidden="false" customHeight="false" outlineLevel="0" collapsed="false">
      <c r="F123" s="6" t="s">
        <v>83</v>
      </c>
    </row>
    <row r="126" customFormat="false" ht="15" hidden="false" customHeight="false" outlineLevel="0" collapsed="false">
      <c r="D126" s="0" t="n">
        <v>1</v>
      </c>
      <c r="F126" s="6" t="s">
        <v>84</v>
      </c>
    </row>
    <row r="127" customFormat="false" ht="15" hidden="false" customHeight="false" outlineLevel="0" collapsed="false">
      <c r="F127" s="6" t="s">
        <v>85</v>
      </c>
    </row>
    <row r="128" customFormat="false" ht="15" hidden="false" customHeight="false" outlineLevel="0" collapsed="false">
      <c r="F128" s="6" t="s">
        <v>86</v>
      </c>
    </row>
    <row r="131" customFormat="false" ht="15" hidden="false" customHeight="false" outlineLevel="0" collapsed="false">
      <c r="B131" s="0" t="n">
        <v>1</v>
      </c>
      <c r="F131" s="6" t="s">
        <v>87</v>
      </c>
    </row>
    <row r="132" customFormat="false" ht="15" hidden="false" customHeight="false" outlineLevel="0" collapsed="false">
      <c r="F132" s="6" t="s">
        <v>88</v>
      </c>
    </row>
    <row r="133" customFormat="false" ht="15" hidden="false" customHeight="false" outlineLevel="0" collapsed="false">
      <c r="F133" s="6" t="s">
        <v>89</v>
      </c>
    </row>
    <row r="134" customFormat="false" ht="15" hidden="false" customHeight="false" outlineLevel="0" collapsed="false">
      <c r="F134" s="6" t="s">
        <v>90</v>
      </c>
    </row>
    <row r="137" customFormat="false" ht="15" hidden="false" customHeight="false" outlineLevel="0" collapsed="false">
      <c r="C137" s="0" t="n">
        <v>1</v>
      </c>
      <c r="F137" s="6" t="s">
        <v>91</v>
      </c>
    </row>
    <row r="138" customFormat="false" ht="15" hidden="false" customHeight="false" outlineLevel="0" collapsed="false">
      <c r="F138" s="6" t="s">
        <v>92</v>
      </c>
    </row>
    <row r="139" customFormat="false" ht="15" hidden="false" customHeight="false" outlineLevel="0" collapsed="false">
      <c r="F139" s="6" t="s">
        <v>93</v>
      </c>
    </row>
    <row r="142" customFormat="false" ht="15" hidden="false" customHeight="false" outlineLevel="0" collapsed="false">
      <c r="B142" s="0" t="n">
        <v>1</v>
      </c>
      <c r="F142" s="6" t="s">
        <v>94</v>
      </c>
    </row>
    <row r="143" customFormat="false" ht="15" hidden="false" customHeight="false" outlineLevel="0" collapsed="false">
      <c r="F143" s="6" t="s">
        <v>95</v>
      </c>
    </row>
    <row r="146" customFormat="false" ht="15" hidden="false" customHeight="false" outlineLevel="0" collapsed="false">
      <c r="C146" s="0" t="n">
        <v>1</v>
      </c>
      <c r="F146" s="6" t="s">
        <v>96</v>
      </c>
    </row>
    <row r="147" customFormat="false" ht="15" hidden="false" customHeight="false" outlineLevel="0" collapsed="false">
      <c r="F147" s="6" t="s">
        <v>97</v>
      </c>
    </row>
    <row r="150" customFormat="false" ht="15" hidden="false" customHeight="false" outlineLevel="0" collapsed="false">
      <c r="D150" s="0" t="n">
        <v>1</v>
      </c>
      <c r="F150" s="6" t="s">
        <v>98</v>
      </c>
    </row>
    <row r="151" customFormat="false" ht="15" hidden="false" customHeight="false" outlineLevel="0" collapsed="false">
      <c r="F151" s="6" t="s">
        <v>99</v>
      </c>
    </row>
    <row r="152" customFormat="false" ht="15" hidden="false" customHeight="false" outlineLevel="0" collapsed="false">
      <c r="F152" s="6" t="s">
        <v>100</v>
      </c>
    </row>
    <row r="153" customFormat="false" ht="15" hidden="false" customHeight="false" outlineLevel="0" collapsed="false">
      <c r="F153" s="6" t="s">
        <v>101</v>
      </c>
    </row>
    <row r="156" customFormat="false" ht="15" hidden="false" customHeight="false" outlineLevel="0" collapsed="false">
      <c r="B156" s="0" t="n">
        <v>1</v>
      </c>
      <c r="F156" s="6" t="s">
        <v>102</v>
      </c>
    </row>
    <row r="157" customFormat="false" ht="15" hidden="false" customHeight="false" outlineLevel="0" collapsed="false">
      <c r="F157" s="6" t="s">
        <v>103</v>
      </c>
    </row>
    <row r="160" customFormat="false" ht="15" hidden="false" customHeight="false" outlineLevel="0" collapsed="false">
      <c r="B160" s="0" t="n">
        <v>1</v>
      </c>
      <c r="F160" s="6" t="s">
        <v>104</v>
      </c>
    </row>
    <row r="161" customFormat="false" ht="15" hidden="false" customHeight="false" outlineLevel="0" collapsed="false">
      <c r="F161" s="6" t="s">
        <v>105</v>
      </c>
    </row>
    <row r="162" customFormat="false" ht="15" hidden="false" customHeight="false" outlineLevel="0" collapsed="false">
      <c r="F162" s="6" t="s">
        <v>106</v>
      </c>
    </row>
    <row r="165" customFormat="false" ht="15" hidden="false" customHeight="false" outlineLevel="0" collapsed="false">
      <c r="B165" s="0" t="n">
        <v>1</v>
      </c>
      <c r="F165" s="6" t="s">
        <v>107</v>
      </c>
    </row>
    <row r="166" customFormat="false" ht="15" hidden="false" customHeight="false" outlineLevel="0" collapsed="false">
      <c r="F166" s="6" t="s">
        <v>108</v>
      </c>
    </row>
    <row r="169" customFormat="false" ht="15" hidden="false" customHeight="false" outlineLevel="0" collapsed="false">
      <c r="B169" s="0" t="n">
        <v>1</v>
      </c>
      <c r="F169" s="6" t="s">
        <v>109</v>
      </c>
    </row>
    <row r="170" customFormat="false" ht="15" hidden="false" customHeight="false" outlineLevel="0" collapsed="false">
      <c r="F170" s="6" t="s">
        <v>110</v>
      </c>
    </row>
    <row r="173" customFormat="false" ht="15" hidden="false" customHeight="false" outlineLevel="0" collapsed="false">
      <c r="C173" s="0" t="n">
        <v>1</v>
      </c>
      <c r="F173" s="6" t="s">
        <v>111</v>
      </c>
    </row>
    <row r="174" customFormat="false" ht="15" hidden="false" customHeight="false" outlineLevel="0" collapsed="false">
      <c r="F174" s="6" t="s">
        <v>112</v>
      </c>
    </row>
    <row r="177" customFormat="false" ht="15" hidden="false" customHeight="false" outlineLevel="0" collapsed="false">
      <c r="B177" s="0" t="n">
        <v>1</v>
      </c>
      <c r="F177" s="6" t="s">
        <v>113</v>
      </c>
    </row>
    <row r="178" customFormat="false" ht="15" hidden="false" customHeight="false" outlineLevel="0" collapsed="false">
      <c r="F178" s="6" t="s">
        <v>114</v>
      </c>
    </row>
    <row r="181" customFormat="false" ht="15" hidden="false" customHeight="false" outlineLevel="0" collapsed="false">
      <c r="B181" s="0" t="n">
        <v>1</v>
      </c>
      <c r="F181" s="6" t="s">
        <v>115</v>
      </c>
    </row>
    <row r="182" customFormat="false" ht="15" hidden="false" customHeight="false" outlineLevel="0" collapsed="false">
      <c r="F182" s="6" t="s">
        <v>116</v>
      </c>
    </row>
    <row r="183" customFormat="false" ht="15" hidden="false" customHeight="false" outlineLevel="0" collapsed="false">
      <c r="F183" s="6" t="s">
        <v>117</v>
      </c>
    </row>
    <row r="184" customFormat="false" ht="15" hidden="false" customHeight="false" outlineLevel="0" collapsed="false">
      <c r="F184" s="6" t="s">
        <v>118</v>
      </c>
    </row>
    <row r="185" customFormat="false" ht="15" hidden="false" customHeight="false" outlineLevel="0" collapsed="false">
      <c r="F185" s="6" t="s">
        <v>119</v>
      </c>
    </row>
    <row r="186" customFormat="false" ht="15" hidden="false" customHeight="false" outlineLevel="0" collapsed="false">
      <c r="F186" s="6" t="s">
        <v>120</v>
      </c>
    </row>
    <row r="189" customFormat="false" ht="15" hidden="false" customHeight="false" outlineLevel="0" collapsed="false">
      <c r="B189" s="0" t="n">
        <v>1</v>
      </c>
      <c r="F189" s="6" t="s">
        <v>121</v>
      </c>
    </row>
    <row r="190" customFormat="false" ht="15" hidden="false" customHeight="false" outlineLevel="0" collapsed="false">
      <c r="F190" s="6" t="s">
        <v>122</v>
      </c>
    </row>
    <row r="193" customFormat="false" ht="15" hidden="false" customHeight="false" outlineLevel="0" collapsed="false">
      <c r="B193" s="0" t="n">
        <v>1</v>
      </c>
      <c r="F193" s="6" t="s">
        <v>123</v>
      </c>
    </row>
    <row r="194" customFormat="false" ht="15" hidden="false" customHeight="false" outlineLevel="0" collapsed="false">
      <c r="F194" s="6" t="s">
        <v>124</v>
      </c>
    </row>
    <row r="197" customFormat="false" ht="15" hidden="false" customHeight="false" outlineLevel="0" collapsed="false">
      <c r="C197" s="0" t="n">
        <v>1</v>
      </c>
      <c r="F197" s="6" t="s">
        <v>125</v>
      </c>
    </row>
    <row r="198" customFormat="false" ht="15" hidden="false" customHeight="false" outlineLevel="0" collapsed="false">
      <c r="F198" s="6" t="s">
        <v>126</v>
      </c>
    </row>
    <row r="201" customFormat="false" ht="15" hidden="false" customHeight="false" outlineLevel="0" collapsed="false">
      <c r="B201" s="0" t="n">
        <v>1</v>
      </c>
      <c r="F201" s="6" t="s">
        <v>127</v>
      </c>
    </row>
    <row r="202" customFormat="false" ht="15" hidden="false" customHeight="false" outlineLevel="0" collapsed="false">
      <c r="F202" s="6" t="s">
        <v>128</v>
      </c>
    </row>
    <row r="205" customFormat="false" ht="15" hidden="false" customHeight="false" outlineLevel="0" collapsed="false">
      <c r="B205" s="0" t="n">
        <v>1</v>
      </c>
      <c r="F205" s="6" t="s">
        <v>129</v>
      </c>
    </row>
    <row r="206" customFormat="false" ht="15" hidden="false" customHeight="false" outlineLevel="0" collapsed="false">
      <c r="F206" s="6" t="s">
        <v>130</v>
      </c>
    </row>
    <row r="207" customFormat="false" ht="15" hidden="false" customHeight="false" outlineLevel="0" collapsed="false">
      <c r="F207" s="6" t="s">
        <v>131</v>
      </c>
    </row>
    <row r="208" customFormat="false" ht="15" hidden="false" customHeight="false" outlineLevel="0" collapsed="false">
      <c r="F208" s="6" t="s">
        <v>132</v>
      </c>
    </row>
    <row r="211" customFormat="false" ht="15" hidden="false" customHeight="false" outlineLevel="0" collapsed="false">
      <c r="E211" s="7" t="n">
        <v>1</v>
      </c>
      <c r="F211" s="6" t="s">
        <v>133</v>
      </c>
    </row>
    <row r="212" customFormat="false" ht="15" hidden="false" customHeight="false" outlineLevel="0" collapsed="false">
      <c r="F212" s="6" t="s">
        <v>134</v>
      </c>
    </row>
    <row r="213" customFormat="false" ht="15" hidden="false" customHeight="false" outlineLevel="0" collapsed="false">
      <c r="F213" s="6" t="s">
        <v>135</v>
      </c>
    </row>
    <row r="216" customFormat="false" ht="15" hidden="false" customHeight="false" outlineLevel="0" collapsed="false">
      <c r="B216" s="0" t="n">
        <v>1</v>
      </c>
      <c r="F216" s="6" t="s">
        <v>136</v>
      </c>
    </row>
    <row r="217" customFormat="false" ht="15" hidden="false" customHeight="false" outlineLevel="0" collapsed="false">
      <c r="F217" s="6" t="s">
        <v>137</v>
      </c>
    </row>
    <row r="220" customFormat="false" ht="15" hidden="false" customHeight="false" outlineLevel="0" collapsed="false">
      <c r="B220" s="0" t="n">
        <v>1</v>
      </c>
      <c r="F220" s="6" t="s">
        <v>138</v>
      </c>
    </row>
    <row r="221" customFormat="false" ht="15" hidden="false" customHeight="false" outlineLevel="0" collapsed="false">
      <c r="F221" s="6" t="s">
        <v>139</v>
      </c>
    </row>
    <row r="222" customFormat="false" ht="15" hidden="false" customHeight="false" outlineLevel="0" collapsed="false">
      <c r="F222" s="6" t="s">
        <v>140</v>
      </c>
    </row>
    <row r="225" customFormat="false" ht="15" hidden="false" customHeight="false" outlineLevel="0" collapsed="false">
      <c r="C225" s="0" t="n">
        <v>1</v>
      </c>
      <c r="F225" s="6" t="s">
        <v>141</v>
      </c>
    </row>
    <row r="226" customFormat="false" ht="15" hidden="false" customHeight="false" outlineLevel="0" collapsed="false">
      <c r="F226" s="6" t="s">
        <v>142</v>
      </c>
    </row>
    <row r="227" customFormat="false" ht="15" hidden="false" customHeight="false" outlineLevel="0" collapsed="false">
      <c r="F227" s="6" t="s">
        <v>143</v>
      </c>
    </row>
    <row r="230" customFormat="false" ht="15" hidden="false" customHeight="false" outlineLevel="0" collapsed="false">
      <c r="D230" s="0" t="n">
        <v>1</v>
      </c>
      <c r="F230" s="6" t="s">
        <v>144</v>
      </c>
    </row>
    <row r="231" customFormat="false" ht="15" hidden="false" customHeight="false" outlineLevel="0" collapsed="false">
      <c r="F231" s="6" t="s">
        <v>145</v>
      </c>
    </row>
    <row r="232" customFormat="false" ht="15" hidden="false" customHeight="false" outlineLevel="0" collapsed="false">
      <c r="F232" s="6" t="s">
        <v>146</v>
      </c>
    </row>
    <row r="235" customFormat="false" ht="15" hidden="false" customHeight="false" outlineLevel="0" collapsed="false">
      <c r="D235" s="0" t="n">
        <v>1</v>
      </c>
      <c r="F235" s="8" t="s">
        <v>147</v>
      </c>
    </row>
    <row r="236" customFormat="false" ht="15" hidden="false" customHeight="false" outlineLevel="0" collapsed="false">
      <c r="F236" s="6" t="s">
        <v>148</v>
      </c>
    </row>
    <row r="237" customFormat="false" ht="15" hidden="false" customHeight="false" outlineLevel="0" collapsed="false">
      <c r="F237" s="6" t="s">
        <v>149</v>
      </c>
    </row>
    <row r="240" customFormat="false" ht="15" hidden="false" customHeight="false" outlineLevel="0" collapsed="false">
      <c r="B240" s="0" t="n">
        <v>1</v>
      </c>
      <c r="F240" s="6" t="s">
        <v>150</v>
      </c>
    </row>
    <row r="241" customFormat="false" ht="15" hidden="false" customHeight="false" outlineLevel="0" collapsed="false">
      <c r="F241" s="6" t="s">
        <v>151</v>
      </c>
    </row>
    <row r="244" customFormat="false" ht="15" hidden="false" customHeight="false" outlineLevel="0" collapsed="false">
      <c r="C244" s="0" t="n">
        <v>1</v>
      </c>
      <c r="F244" s="6" t="s">
        <v>152</v>
      </c>
    </row>
    <row r="245" customFormat="false" ht="15" hidden="false" customHeight="false" outlineLevel="0" collapsed="false">
      <c r="F245" s="6" t="s">
        <v>153</v>
      </c>
    </row>
    <row r="248" customFormat="false" ht="15" hidden="false" customHeight="false" outlineLevel="0" collapsed="false">
      <c r="B248" s="0" t="n">
        <v>1</v>
      </c>
      <c r="F248" s="6" t="s">
        <v>154</v>
      </c>
    </row>
    <row r="249" customFormat="false" ht="15" hidden="false" customHeight="false" outlineLevel="0" collapsed="false">
      <c r="F249" s="6" t="s">
        <v>155</v>
      </c>
    </row>
    <row r="252" customFormat="false" ht="15" hidden="false" customHeight="false" outlineLevel="0" collapsed="false">
      <c r="B252" s="0" t="n">
        <v>1</v>
      </c>
      <c r="F252" s="6" t="s">
        <v>156</v>
      </c>
    </row>
    <row r="253" customFormat="false" ht="15" hidden="false" customHeight="false" outlineLevel="0" collapsed="false">
      <c r="F253" s="6" t="s">
        <v>157</v>
      </c>
    </row>
    <row r="256" customFormat="false" ht="15" hidden="false" customHeight="false" outlineLevel="0" collapsed="false">
      <c r="B256" s="0" t="n">
        <v>1</v>
      </c>
      <c r="F256" s="6" t="s">
        <v>158</v>
      </c>
    </row>
    <row r="257" customFormat="false" ht="15" hidden="false" customHeight="false" outlineLevel="0" collapsed="false">
      <c r="F257" s="6" t="s">
        <v>159</v>
      </c>
    </row>
    <row r="260" customFormat="false" ht="15" hidden="false" customHeight="false" outlineLevel="0" collapsed="false">
      <c r="B260" s="0" t="n">
        <v>1</v>
      </c>
      <c r="F260" s="6" t="s">
        <v>160</v>
      </c>
    </row>
    <row r="261" customFormat="false" ht="15" hidden="false" customHeight="false" outlineLevel="0" collapsed="false">
      <c r="F261" s="6" t="s">
        <v>161</v>
      </c>
    </row>
    <row r="264" customFormat="false" ht="15" hidden="false" customHeight="false" outlineLevel="0" collapsed="false">
      <c r="B264" s="0" t="n">
        <v>1</v>
      </c>
      <c r="F264" s="6" t="s">
        <v>162</v>
      </c>
    </row>
    <row r="265" customFormat="false" ht="15" hidden="false" customHeight="false" outlineLevel="0" collapsed="false">
      <c r="F265" s="6" t="s">
        <v>163</v>
      </c>
    </row>
    <row r="268" customFormat="false" ht="15" hidden="false" customHeight="false" outlineLevel="0" collapsed="false">
      <c r="B268" s="0" t="n">
        <v>1</v>
      </c>
      <c r="F268" s="6" t="s">
        <v>164</v>
      </c>
    </row>
    <row r="269" customFormat="false" ht="15" hidden="false" customHeight="false" outlineLevel="0" collapsed="false">
      <c r="F269" s="6" t="s">
        <v>165</v>
      </c>
    </row>
    <row r="270" customFormat="false" ht="15" hidden="false" customHeight="false" outlineLevel="0" collapsed="false">
      <c r="F270" s="6" t="s">
        <v>166</v>
      </c>
    </row>
    <row r="271" customFormat="false" ht="15" hidden="false" customHeight="false" outlineLevel="0" collapsed="false">
      <c r="F271" s="6" t="s">
        <v>167</v>
      </c>
    </row>
    <row r="272" customFormat="false" ht="15" hidden="false" customHeight="false" outlineLevel="0" collapsed="false">
      <c r="F272" s="6" t="s">
        <v>168</v>
      </c>
    </row>
    <row r="273" customFormat="false" ht="15" hidden="false" customHeight="false" outlineLevel="0" collapsed="false">
      <c r="F273" s="6" t="s">
        <v>169</v>
      </c>
    </row>
    <row r="276" customFormat="false" ht="15" hidden="false" customHeight="false" outlineLevel="0" collapsed="false">
      <c r="C276" s="0" t="n">
        <v>1</v>
      </c>
      <c r="F276" s="6" t="s">
        <v>170</v>
      </c>
    </row>
    <row r="277" customFormat="false" ht="15" hidden="false" customHeight="false" outlineLevel="0" collapsed="false">
      <c r="F277" s="6" t="s">
        <v>171</v>
      </c>
    </row>
    <row r="278" customFormat="false" ht="15" hidden="false" customHeight="false" outlineLevel="0" collapsed="false">
      <c r="F278" s="6" t="s">
        <v>172</v>
      </c>
    </row>
    <row r="281" customFormat="false" ht="15" hidden="false" customHeight="false" outlineLevel="0" collapsed="false">
      <c r="C281" s="0" t="n">
        <v>1</v>
      </c>
      <c r="F281" s="6" t="s">
        <v>173</v>
      </c>
    </row>
    <row r="282" customFormat="false" ht="15" hidden="false" customHeight="false" outlineLevel="0" collapsed="false">
      <c r="F282" s="6" t="s">
        <v>174</v>
      </c>
    </row>
    <row r="285" customFormat="false" ht="15" hidden="false" customHeight="false" outlineLevel="0" collapsed="false">
      <c r="B285" s="0" t="n">
        <v>1</v>
      </c>
      <c r="F285" s="6" t="s">
        <v>175</v>
      </c>
    </row>
    <row r="286" customFormat="false" ht="15" hidden="false" customHeight="false" outlineLevel="0" collapsed="false">
      <c r="F286" s="6" t="s">
        <v>176</v>
      </c>
    </row>
    <row r="287" customFormat="false" ht="15" hidden="false" customHeight="false" outlineLevel="0" collapsed="false">
      <c r="F287" s="6" t="s">
        <v>177</v>
      </c>
    </row>
    <row r="290" customFormat="false" ht="15" hidden="false" customHeight="false" outlineLevel="0" collapsed="false">
      <c r="B290" s="0" t="n">
        <v>1</v>
      </c>
      <c r="F290" s="6" t="s">
        <v>178</v>
      </c>
    </row>
    <row r="291" customFormat="false" ht="15" hidden="false" customHeight="false" outlineLevel="0" collapsed="false">
      <c r="F291" s="6" t="s">
        <v>179</v>
      </c>
    </row>
    <row r="294" customFormat="false" ht="15" hidden="false" customHeight="false" outlineLevel="0" collapsed="false">
      <c r="B294" s="0" t="n">
        <v>1</v>
      </c>
      <c r="F294" s="6" t="s">
        <v>180</v>
      </c>
    </row>
    <row r="295" customFormat="false" ht="15" hidden="false" customHeight="false" outlineLevel="0" collapsed="false">
      <c r="F295" s="6" t="s">
        <v>181</v>
      </c>
    </row>
    <row r="298" customFormat="false" ht="15" hidden="false" customHeight="false" outlineLevel="0" collapsed="false">
      <c r="B298" s="0" t="n">
        <v>1</v>
      </c>
      <c r="F298" s="6" t="s">
        <v>182</v>
      </c>
    </row>
    <row r="299" customFormat="false" ht="15" hidden="false" customHeight="false" outlineLevel="0" collapsed="false">
      <c r="F299" s="6" t="s">
        <v>183</v>
      </c>
    </row>
    <row r="302" customFormat="false" ht="15" hidden="false" customHeight="false" outlineLevel="0" collapsed="false">
      <c r="B302" s="0" t="n">
        <v>1</v>
      </c>
      <c r="F302" s="6" t="s">
        <v>184</v>
      </c>
    </row>
    <row r="303" customFormat="false" ht="15" hidden="false" customHeight="false" outlineLevel="0" collapsed="false">
      <c r="F303" s="6" t="s">
        <v>185</v>
      </c>
    </row>
    <row r="306" customFormat="false" ht="15" hidden="false" customHeight="false" outlineLevel="0" collapsed="false">
      <c r="C306" s="0" t="n">
        <v>1</v>
      </c>
      <c r="F306" s="6" t="s">
        <v>186</v>
      </c>
    </row>
    <row r="307" customFormat="false" ht="15" hidden="false" customHeight="false" outlineLevel="0" collapsed="false">
      <c r="F307" s="6" t="s">
        <v>187</v>
      </c>
    </row>
    <row r="310" customFormat="false" ht="15" hidden="false" customHeight="false" outlineLevel="0" collapsed="false">
      <c r="B310" s="0" t="n">
        <v>1</v>
      </c>
      <c r="F310" s="6" t="s">
        <v>188</v>
      </c>
    </row>
    <row r="311" customFormat="false" ht="15" hidden="false" customHeight="false" outlineLevel="0" collapsed="false">
      <c r="F311" s="6" t="s">
        <v>189</v>
      </c>
    </row>
    <row r="312" customFormat="false" ht="15" hidden="false" customHeight="false" outlineLevel="0" collapsed="false">
      <c r="F312" s="6" t="s">
        <v>190</v>
      </c>
    </row>
    <row r="313" customFormat="false" ht="15" hidden="false" customHeight="false" outlineLevel="0" collapsed="false">
      <c r="F313" s="6" t="s">
        <v>191</v>
      </c>
    </row>
    <row r="314" customFormat="false" ht="15" hidden="false" customHeight="false" outlineLevel="0" collapsed="false">
      <c r="F314" s="6" t="s">
        <v>192</v>
      </c>
    </row>
    <row r="317" customFormat="false" ht="15" hidden="false" customHeight="false" outlineLevel="0" collapsed="false">
      <c r="C317" s="0" t="n">
        <v>1</v>
      </c>
      <c r="F317" s="6" t="s">
        <v>193</v>
      </c>
    </row>
    <row r="318" customFormat="false" ht="15" hidden="false" customHeight="false" outlineLevel="0" collapsed="false">
      <c r="F318" s="6" t="s">
        <v>194</v>
      </c>
    </row>
    <row r="321" customFormat="false" ht="15" hidden="false" customHeight="false" outlineLevel="0" collapsed="false">
      <c r="B321" s="0" t="n">
        <v>1</v>
      </c>
      <c r="F321" s="6" t="s">
        <v>195</v>
      </c>
    </row>
    <row r="322" customFormat="false" ht="15" hidden="false" customHeight="false" outlineLevel="0" collapsed="false">
      <c r="F322" s="6" t="s">
        <v>196</v>
      </c>
    </row>
    <row r="323" customFormat="false" ht="15" hidden="false" customHeight="false" outlineLevel="0" collapsed="false">
      <c r="F323" s="6" t="s">
        <v>197</v>
      </c>
    </row>
    <row r="324" customFormat="false" ht="15" hidden="false" customHeight="false" outlineLevel="0" collapsed="false">
      <c r="F324" s="6" t="s">
        <v>198</v>
      </c>
    </row>
    <row r="327" customFormat="false" ht="15" hidden="false" customHeight="false" outlineLevel="0" collapsed="false">
      <c r="B327" s="0" t="n">
        <v>1</v>
      </c>
      <c r="F327" s="6" t="s">
        <v>199</v>
      </c>
    </row>
    <row r="328" customFormat="false" ht="15" hidden="false" customHeight="false" outlineLevel="0" collapsed="false">
      <c r="F328" s="6" t="s">
        <v>200</v>
      </c>
    </row>
    <row r="331" customFormat="false" ht="15" hidden="false" customHeight="false" outlineLevel="0" collapsed="false">
      <c r="B331" s="0" t="n">
        <v>1</v>
      </c>
      <c r="F331" s="6" t="s">
        <v>201</v>
      </c>
    </row>
    <row r="332" customFormat="false" ht="15" hidden="false" customHeight="false" outlineLevel="0" collapsed="false">
      <c r="F332" s="6" t="s">
        <v>202</v>
      </c>
    </row>
    <row r="333" customFormat="false" ht="15" hidden="false" customHeight="false" outlineLevel="0" collapsed="false">
      <c r="F333" s="6" t="s">
        <v>203</v>
      </c>
    </row>
    <row r="336" customFormat="false" ht="15" hidden="false" customHeight="false" outlineLevel="0" collapsed="false">
      <c r="B336" s="0" t="n">
        <v>1</v>
      </c>
      <c r="F336" s="6" t="s">
        <v>204</v>
      </c>
    </row>
    <row r="337" customFormat="false" ht="15" hidden="false" customHeight="false" outlineLevel="0" collapsed="false">
      <c r="F337" s="6" t="s">
        <v>205</v>
      </c>
    </row>
    <row r="340" customFormat="false" ht="15" hidden="false" customHeight="false" outlineLevel="0" collapsed="false">
      <c r="B340" s="0" t="n">
        <v>1</v>
      </c>
      <c r="F340" s="6" t="s">
        <v>206</v>
      </c>
    </row>
    <row r="341" customFormat="false" ht="15" hidden="false" customHeight="false" outlineLevel="0" collapsed="false">
      <c r="F341" s="6" t="s">
        <v>207</v>
      </c>
    </row>
    <row r="342" customFormat="false" ht="15" hidden="false" customHeight="false" outlineLevel="0" collapsed="false">
      <c r="F342" s="6" t="s">
        <v>208</v>
      </c>
    </row>
    <row r="345" customFormat="false" ht="15" hidden="false" customHeight="false" outlineLevel="0" collapsed="false">
      <c r="B345" s="0" t="n">
        <v>1</v>
      </c>
      <c r="F345" s="6" t="s">
        <v>209</v>
      </c>
    </row>
    <row r="346" customFormat="false" ht="15" hidden="false" customHeight="false" outlineLevel="0" collapsed="false">
      <c r="F346" s="6" t="s">
        <v>210</v>
      </c>
    </row>
    <row r="347" customFormat="false" ht="15" hidden="false" customHeight="false" outlineLevel="0" collapsed="false">
      <c r="F347" s="6" t="s">
        <v>211</v>
      </c>
    </row>
    <row r="350" customFormat="false" ht="15" hidden="false" customHeight="false" outlineLevel="0" collapsed="false">
      <c r="B350" s="0" t="n">
        <v>1</v>
      </c>
      <c r="F350" s="6" t="s">
        <v>212</v>
      </c>
    </row>
    <row r="351" customFormat="false" ht="15" hidden="false" customHeight="false" outlineLevel="0" collapsed="false">
      <c r="F351" s="6" t="s">
        <v>213</v>
      </c>
    </row>
    <row r="354" customFormat="false" ht="15" hidden="false" customHeight="false" outlineLevel="0" collapsed="false">
      <c r="C354" s="0" t="n">
        <v>1</v>
      </c>
      <c r="F354" s="6" t="s">
        <v>214</v>
      </c>
    </row>
    <row r="355" customFormat="false" ht="15" hidden="false" customHeight="false" outlineLevel="0" collapsed="false">
      <c r="F355" s="6" t="s">
        <v>215</v>
      </c>
    </row>
    <row r="358" customFormat="false" ht="15" hidden="false" customHeight="false" outlineLevel="0" collapsed="false">
      <c r="C358" s="0" t="n">
        <v>1</v>
      </c>
      <c r="F358" s="6" t="s">
        <v>216</v>
      </c>
    </row>
    <row r="359" customFormat="false" ht="15" hidden="false" customHeight="false" outlineLevel="0" collapsed="false">
      <c r="F359" s="6" t="s">
        <v>217</v>
      </c>
    </row>
    <row r="360" customFormat="false" ht="15" hidden="false" customHeight="false" outlineLevel="0" collapsed="false">
      <c r="F360" s="6" t="s">
        <v>218</v>
      </c>
    </row>
    <row r="363" customFormat="false" ht="15" hidden="false" customHeight="false" outlineLevel="0" collapsed="false">
      <c r="B363" s="0" t="n">
        <v>1</v>
      </c>
      <c r="F363" s="6" t="s">
        <v>219</v>
      </c>
    </row>
    <row r="364" customFormat="false" ht="15" hidden="false" customHeight="false" outlineLevel="0" collapsed="false">
      <c r="F364" s="6" t="s">
        <v>220</v>
      </c>
    </row>
    <row r="367" customFormat="false" ht="15" hidden="false" customHeight="false" outlineLevel="0" collapsed="false">
      <c r="B367" s="0" t="n">
        <v>1</v>
      </c>
      <c r="F367" s="6" t="s">
        <v>221</v>
      </c>
    </row>
    <row r="368" customFormat="false" ht="15" hidden="false" customHeight="false" outlineLevel="0" collapsed="false">
      <c r="F368" s="6" t="s">
        <v>222</v>
      </c>
    </row>
    <row r="371" customFormat="false" ht="15" hidden="false" customHeight="false" outlineLevel="0" collapsed="false">
      <c r="B371" s="0" t="n">
        <v>1</v>
      </c>
      <c r="F371" s="6" t="s">
        <v>223</v>
      </c>
    </row>
    <row r="372" customFormat="false" ht="15" hidden="false" customHeight="false" outlineLevel="0" collapsed="false">
      <c r="F372" s="6" t="s">
        <v>224</v>
      </c>
    </row>
    <row r="375" customFormat="false" ht="15" hidden="false" customHeight="false" outlineLevel="0" collapsed="false">
      <c r="B375" s="0" t="n">
        <v>1</v>
      </c>
      <c r="F375" s="6" t="s">
        <v>225</v>
      </c>
    </row>
    <row r="376" customFormat="false" ht="15" hidden="false" customHeight="false" outlineLevel="0" collapsed="false">
      <c r="F376" s="6" t="s">
        <v>226</v>
      </c>
    </row>
    <row r="377" customFormat="false" ht="15" hidden="false" customHeight="false" outlineLevel="0" collapsed="false">
      <c r="F377" s="6" t="s">
        <v>227</v>
      </c>
    </row>
    <row r="378" customFormat="false" ht="15" hidden="false" customHeight="false" outlineLevel="0" collapsed="false">
      <c r="F378" s="6" t="s">
        <v>228</v>
      </c>
    </row>
    <row r="381" customFormat="false" ht="15" hidden="false" customHeight="false" outlineLevel="0" collapsed="false">
      <c r="B381" s="0" t="n">
        <v>1</v>
      </c>
      <c r="F381" s="6" t="s">
        <v>229</v>
      </c>
    </row>
    <row r="382" customFormat="false" ht="15" hidden="false" customHeight="false" outlineLevel="0" collapsed="false">
      <c r="F382" s="6" t="s">
        <v>230</v>
      </c>
    </row>
    <row r="385" customFormat="false" ht="15" hidden="false" customHeight="false" outlineLevel="0" collapsed="false">
      <c r="B385" s="0" t="n">
        <v>1</v>
      </c>
      <c r="F385" s="6" t="s">
        <v>231</v>
      </c>
    </row>
    <row r="386" customFormat="false" ht="15" hidden="false" customHeight="false" outlineLevel="0" collapsed="false">
      <c r="F386" s="6" t="s">
        <v>232</v>
      </c>
    </row>
    <row r="389" customFormat="false" ht="15" hidden="false" customHeight="false" outlineLevel="0" collapsed="false">
      <c r="B389" s="0" t="n">
        <v>1</v>
      </c>
      <c r="F389" s="6" t="s">
        <v>233</v>
      </c>
    </row>
    <row r="390" customFormat="false" ht="15" hidden="false" customHeight="false" outlineLevel="0" collapsed="false">
      <c r="F390" s="6" t="s">
        <v>234</v>
      </c>
    </row>
    <row r="391" customFormat="false" ht="15" hidden="false" customHeight="false" outlineLevel="0" collapsed="false">
      <c r="F391" s="6" t="s">
        <v>235</v>
      </c>
    </row>
    <row r="394" customFormat="false" ht="15" hidden="false" customHeight="false" outlineLevel="0" collapsed="false">
      <c r="B394" s="0" t="n">
        <v>1</v>
      </c>
      <c r="F394" s="6" t="s">
        <v>236</v>
      </c>
    </row>
    <row r="395" customFormat="false" ht="15" hidden="false" customHeight="false" outlineLevel="0" collapsed="false">
      <c r="F395" s="6" t="s">
        <v>237</v>
      </c>
    </row>
    <row r="398" customFormat="false" ht="15" hidden="false" customHeight="false" outlineLevel="0" collapsed="false">
      <c r="B398" s="0" t="n">
        <v>1</v>
      </c>
      <c r="F398" s="6" t="s">
        <v>238</v>
      </c>
    </row>
    <row r="399" customFormat="false" ht="15" hidden="false" customHeight="false" outlineLevel="0" collapsed="false">
      <c r="F399" s="6" t="s">
        <v>239</v>
      </c>
    </row>
    <row r="402" customFormat="false" ht="15" hidden="false" customHeight="false" outlineLevel="0" collapsed="false">
      <c r="B402" s="0" t="n">
        <v>1</v>
      </c>
      <c r="F402" s="6" t="s">
        <v>240</v>
      </c>
    </row>
    <row r="403" customFormat="false" ht="15" hidden="false" customHeight="false" outlineLevel="0" collapsed="false">
      <c r="F403" s="6" t="s">
        <v>241</v>
      </c>
    </row>
    <row r="406" customFormat="false" ht="15" hidden="false" customHeight="false" outlineLevel="0" collapsed="false">
      <c r="B406" s="0" t="n">
        <v>1</v>
      </c>
      <c r="F406" s="6" t="s">
        <v>242</v>
      </c>
    </row>
    <row r="407" customFormat="false" ht="15" hidden="false" customHeight="false" outlineLevel="0" collapsed="false">
      <c r="F407" s="6" t="s">
        <v>243</v>
      </c>
    </row>
    <row r="410" customFormat="false" ht="15" hidden="false" customHeight="false" outlineLevel="0" collapsed="false">
      <c r="C410" s="0" t="n">
        <v>1</v>
      </c>
      <c r="F410" s="6" t="s">
        <v>244</v>
      </c>
    </row>
    <row r="411" customFormat="false" ht="15" hidden="false" customHeight="false" outlineLevel="0" collapsed="false">
      <c r="F411" s="6" t="s">
        <v>245</v>
      </c>
    </row>
    <row r="414" customFormat="false" ht="15" hidden="false" customHeight="false" outlineLevel="0" collapsed="false">
      <c r="B414" s="0" t="n">
        <v>1</v>
      </c>
      <c r="F414" s="6" t="s">
        <v>246</v>
      </c>
    </row>
    <row r="415" customFormat="false" ht="15" hidden="false" customHeight="false" outlineLevel="0" collapsed="false">
      <c r="F415" s="6" t="s">
        <v>247</v>
      </c>
    </row>
    <row r="416" customFormat="false" ht="15" hidden="false" customHeight="false" outlineLevel="0" collapsed="false">
      <c r="F416" s="6" t="s">
        <v>248</v>
      </c>
    </row>
    <row r="417" customFormat="false" ht="15" hidden="false" customHeight="false" outlineLevel="0" collapsed="false">
      <c r="F417" s="6" t="s">
        <v>249</v>
      </c>
    </row>
    <row r="420" customFormat="false" ht="15" hidden="false" customHeight="false" outlineLevel="0" collapsed="false">
      <c r="B420" s="0" t="n">
        <v>1</v>
      </c>
      <c r="F420" s="6" t="s">
        <v>250</v>
      </c>
    </row>
    <row r="421" customFormat="false" ht="15" hidden="false" customHeight="false" outlineLevel="0" collapsed="false">
      <c r="F421" s="6" t="s">
        <v>251</v>
      </c>
    </row>
    <row r="424" customFormat="false" ht="15" hidden="false" customHeight="false" outlineLevel="0" collapsed="false">
      <c r="B424" s="0" t="n">
        <v>1</v>
      </c>
      <c r="F424" s="6" t="s">
        <v>252</v>
      </c>
    </row>
    <row r="425" customFormat="false" ht="15" hidden="false" customHeight="false" outlineLevel="0" collapsed="false">
      <c r="F425" s="6" t="s">
        <v>253</v>
      </c>
    </row>
    <row r="426" customFormat="false" ht="15" hidden="false" customHeight="false" outlineLevel="0" collapsed="false">
      <c r="F426" s="6" t="s">
        <v>254</v>
      </c>
    </row>
    <row r="429" customFormat="false" ht="15" hidden="false" customHeight="false" outlineLevel="0" collapsed="false">
      <c r="B429" s="0" t="n">
        <v>1</v>
      </c>
      <c r="F429" s="6" t="s">
        <v>255</v>
      </c>
    </row>
    <row r="430" customFormat="false" ht="15" hidden="false" customHeight="false" outlineLevel="0" collapsed="false">
      <c r="F430" s="6" t="s">
        <v>256</v>
      </c>
    </row>
    <row r="431" customFormat="false" ht="15" hidden="false" customHeight="false" outlineLevel="0" collapsed="false">
      <c r="F431" s="6" t="s">
        <v>257</v>
      </c>
    </row>
    <row r="434" customFormat="false" ht="15" hidden="false" customHeight="false" outlineLevel="0" collapsed="false">
      <c r="B434" s="0" t="n">
        <v>1</v>
      </c>
      <c r="F434" s="6" t="s">
        <v>258</v>
      </c>
    </row>
    <row r="435" customFormat="false" ht="15" hidden="false" customHeight="false" outlineLevel="0" collapsed="false">
      <c r="F435" s="6" t="s">
        <v>259</v>
      </c>
    </row>
    <row r="436" customFormat="false" ht="15" hidden="false" customHeight="false" outlineLevel="0" collapsed="false">
      <c r="F436" s="6" t="s">
        <v>260</v>
      </c>
    </row>
    <row r="437" customFormat="false" ht="15" hidden="false" customHeight="false" outlineLevel="0" collapsed="false">
      <c r="F437" s="6" t="s">
        <v>261</v>
      </c>
    </row>
    <row r="438" customFormat="false" ht="15" hidden="false" customHeight="false" outlineLevel="0" collapsed="false">
      <c r="F438" s="6" t="s">
        <v>262</v>
      </c>
    </row>
    <row r="441" customFormat="false" ht="15" hidden="false" customHeight="false" outlineLevel="0" collapsed="false">
      <c r="B441" s="0" t="n">
        <v>1</v>
      </c>
      <c r="F441" s="6" t="s">
        <v>263</v>
      </c>
    </row>
    <row r="442" customFormat="false" ht="15" hidden="false" customHeight="false" outlineLevel="0" collapsed="false">
      <c r="F442" s="6" t="s">
        <v>264</v>
      </c>
    </row>
    <row r="443" customFormat="false" ht="15" hidden="false" customHeight="false" outlineLevel="0" collapsed="false">
      <c r="F443" s="6" t="s">
        <v>265</v>
      </c>
    </row>
    <row r="444" customFormat="false" ht="15" hidden="false" customHeight="false" outlineLevel="0" collapsed="false">
      <c r="F444" s="6" t="s">
        <v>266</v>
      </c>
    </row>
    <row r="447" customFormat="false" ht="15" hidden="false" customHeight="false" outlineLevel="0" collapsed="false">
      <c r="B447" s="0" t="n">
        <v>1</v>
      </c>
      <c r="F447" s="6" t="s">
        <v>267</v>
      </c>
    </row>
    <row r="448" customFormat="false" ht="15" hidden="false" customHeight="false" outlineLevel="0" collapsed="false">
      <c r="F448" s="6" t="s">
        <v>268</v>
      </c>
    </row>
    <row r="449" customFormat="false" ht="15" hidden="false" customHeight="false" outlineLevel="0" collapsed="false">
      <c r="F449" s="6" t="s">
        <v>269</v>
      </c>
    </row>
    <row r="450" customFormat="false" ht="15" hidden="false" customHeight="false" outlineLevel="0" collapsed="false">
      <c r="F450" s="6" t="s">
        <v>270</v>
      </c>
    </row>
    <row r="453" customFormat="false" ht="15" hidden="false" customHeight="false" outlineLevel="0" collapsed="false">
      <c r="C453" s="0" t="n">
        <v>1</v>
      </c>
      <c r="F453" s="6" t="s">
        <v>271</v>
      </c>
    </row>
    <row r="454" customFormat="false" ht="15" hidden="false" customHeight="false" outlineLevel="0" collapsed="false">
      <c r="F454" s="6" t="s">
        <v>272</v>
      </c>
    </row>
    <row r="455" customFormat="false" ht="15" hidden="false" customHeight="false" outlineLevel="0" collapsed="false">
      <c r="F455" s="6" t="s">
        <v>273</v>
      </c>
    </row>
    <row r="458" customFormat="false" ht="15" hidden="false" customHeight="false" outlineLevel="0" collapsed="false">
      <c r="B458" s="0" t="n">
        <v>1</v>
      </c>
      <c r="F458" s="6" t="s">
        <v>274</v>
      </c>
    </row>
    <row r="459" customFormat="false" ht="15" hidden="false" customHeight="false" outlineLevel="0" collapsed="false">
      <c r="F459" s="6" t="s">
        <v>275</v>
      </c>
    </row>
    <row r="460" customFormat="false" ht="15" hidden="false" customHeight="false" outlineLevel="0" collapsed="false">
      <c r="F460" s="6" t="s">
        <v>276</v>
      </c>
    </row>
    <row r="463" customFormat="false" ht="15" hidden="false" customHeight="false" outlineLevel="0" collapsed="false">
      <c r="B463" s="0" t="n">
        <v>1</v>
      </c>
      <c r="F463" s="6" t="s">
        <v>277</v>
      </c>
    </row>
    <row r="464" customFormat="false" ht="15" hidden="false" customHeight="false" outlineLevel="0" collapsed="false">
      <c r="F464" s="6" t="s">
        <v>278</v>
      </c>
    </row>
    <row r="465" customFormat="false" ht="15" hidden="false" customHeight="false" outlineLevel="0" collapsed="false">
      <c r="F465" s="6" t="s">
        <v>279</v>
      </c>
    </row>
    <row r="468" customFormat="false" ht="15" hidden="false" customHeight="false" outlineLevel="0" collapsed="false">
      <c r="F468" s="6" t="s">
        <v>280</v>
      </c>
    </row>
    <row r="469" customFormat="false" ht="15" hidden="false" customHeight="false" outlineLevel="0" collapsed="false">
      <c r="F469" s="6" t="s">
        <v>281</v>
      </c>
    </row>
    <row r="470" customFormat="false" ht="15" hidden="false" customHeight="false" outlineLevel="0" collapsed="false">
      <c r="F470" s="6" t="s">
        <v>282</v>
      </c>
    </row>
    <row r="473" customFormat="false" ht="15" hidden="false" customHeight="false" outlineLevel="0" collapsed="false">
      <c r="B473" s="0" t="n">
        <v>1</v>
      </c>
      <c r="F473" s="6" t="s">
        <v>283</v>
      </c>
    </row>
    <row r="474" customFormat="false" ht="15" hidden="false" customHeight="false" outlineLevel="0" collapsed="false">
      <c r="F474" s="6" t="s">
        <v>284</v>
      </c>
    </row>
    <row r="475" customFormat="false" ht="15" hidden="false" customHeight="false" outlineLevel="0" collapsed="false">
      <c r="F475" s="6" t="s">
        <v>285</v>
      </c>
    </row>
    <row r="476" customFormat="false" ht="15" hidden="false" customHeight="false" outlineLevel="0" collapsed="false">
      <c r="F476" s="6" t="s">
        <v>286</v>
      </c>
    </row>
    <row r="477" customFormat="false" ht="15" hidden="false" customHeight="false" outlineLevel="0" collapsed="false">
      <c r="F477" s="6" t="s">
        <v>287</v>
      </c>
    </row>
    <row r="480" customFormat="false" ht="15" hidden="false" customHeight="false" outlineLevel="0" collapsed="false">
      <c r="D480" s="0" t="n">
        <v>1</v>
      </c>
      <c r="F480" s="6" t="s">
        <v>288</v>
      </c>
    </row>
    <row r="481" customFormat="false" ht="15" hidden="false" customHeight="false" outlineLevel="0" collapsed="false">
      <c r="F481" s="6" t="s">
        <v>289</v>
      </c>
    </row>
    <row r="482" customFormat="false" ht="15" hidden="false" customHeight="false" outlineLevel="0" collapsed="false">
      <c r="F482" s="6" t="s">
        <v>290</v>
      </c>
    </row>
    <row r="485" customFormat="false" ht="15" hidden="false" customHeight="false" outlineLevel="0" collapsed="false">
      <c r="C485" s="0" t="n">
        <v>1</v>
      </c>
      <c r="F485" s="6" t="s">
        <v>291</v>
      </c>
    </row>
    <row r="486" customFormat="false" ht="15" hidden="false" customHeight="false" outlineLevel="0" collapsed="false">
      <c r="F486" s="6" t="s">
        <v>292</v>
      </c>
    </row>
    <row r="487" customFormat="false" ht="15" hidden="false" customHeight="false" outlineLevel="0" collapsed="false">
      <c r="F487" s="6" t="s">
        <v>293</v>
      </c>
    </row>
    <row r="488" customFormat="false" ht="15" hidden="false" customHeight="false" outlineLevel="0" collapsed="false">
      <c r="F488" s="6" t="s">
        <v>294</v>
      </c>
    </row>
    <row r="489" customFormat="false" ht="15" hidden="false" customHeight="false" outlineLevel="0" collapsed="false">
      <c r="F489" s="6" t="s">
        <v>295</v>
      </c>
    </row>
    <row r="492" customFormat="false" ht="15" hidden="false" customHeight="false" outlineLevel="0" collapsed="false">
      <c r="C492" s="0" t="n">
        <v>1</v>
      </c>
      <c r="F492" s="6" t="s">
        <v>296</v>
      </c>
    </row>
    <row r="493" customFormat="false" ht="15" hidden="false" customHeight="false" outlineLevel="0" collapsed="false">
      <c r="F493" s="6" t="s">
        <v>297</v>
      </c>
    </row>
    <row r="496" customFormat="false" ht="15" hidden="false" customHeight="false" outlineLevel="0" collapsed="false">
      <c r="C496" s="0" t="n">
        <v>1</v>
      </c>
      <c r="F496" s="6" t="s">
        <v>298</v>
      </c>
    </row>
    <row r="497" customFormat="false" ht="15" hidden="false" customHeight="false" outlineLevel="0" collapsed="false">
      <c r="F497" s="6" t="s">
        <v>299</v>
      </c>
    </row>
    <row r="498" customFormat="false" ht="15" hidden="false" customHeight="false" outlineLevel="0" collapsed="false">
      <c r="F498" s="6" t="s">
        <v>300</v>
      </c>
    </row>
    <row r="501" customFormat="false" ht="15" hidden="false" customHeight="false" outlineLevel="0" collapsed="false">
      <c r="B501" s="0" t="n">
        <v>1</v>
      </c>
      <c r="F501" s="6" t="s">
        <v>301</v>
      </c>
    </row>
    <row r="502" customFormat="false" ht="15" hidden="false" customHeight="false" outlineLevel="0" collapsed="false">
      <c r="F502" s="6" t="s">
        <v>302</v>
      </c>
    </row>
    <row r="505" customFormat="false" ht="15" hidden="false" customHeight="false" outlineLevel="0" collapsed="false">
      <c r="D505" s="0" t="n">
        <v>1</v>
      </c>
      <c r="F505" s="6" t="s">
        <v>303</v>
      </c>
    </row>
    <row r="506" customFormat="false" ht="15" hidden="false" customHeight="false" outlineLevel="0" collapsed="false">
      <c r="F506" s="6" t="s">
        <v>304</v>
      </c>
    </row>
    <row r="507" customFormat="false" ht="15" hidden="false" customHeight="false" outlineLevel="0" collapsed="false">
      <c r="F507" s="6" t="s">
        <v>305</v>
      </c>
    </row>
    <row r="508" customFormat="false" ht="15" hidden="false" customHeight="false" outlineLevel="0" collapsed="false">
      <c r="F508" s="6" t="s">
        <v>306</v>
      </c>
    </row>
    <row r="511" customFormat="false" ht="15" hidden="false" customHeight="false" outlineLevel="0" collapsed="false">
      <c r="B511" s="0" t="n">
        <v>1</v>
      </c>
      <c r="F511" s="6" t="s">
        <v>307</v>
      </c>
    </row>
    <row r="512" customFormat="false" ht="15" hidden="false" customHeight="false" outlineLevel="0" collapsed="false">
      <c r="F512" s="6" t="s">
        <v>308</v>
      </c>
    </row>
    <row r="515" customFormat="false" ht="15" hidden="false" customHeight="false" outlineLevel="0" collapsed="false">
      <c r="B515" s="0" t="n">
        <v>1</v>
      </c>
      <c r="F515" s="6" t="s">
        <v>309</v>
      </c>
    </row>
    <row r="516" customFormat="false" ht="15" hidden="false" customHeight="false" outlineLevel="0" collapsed="false">
      <c r="F516" s="6" t="s">
        <v>310</v>
      </c>
    </row>
    <row r="517" customFormat="false" ht="15" hidden="false" customHeight="false" outlineLevel="0" collapsed="false">
      <c r="F517" s="6" t="s">
        <v>311</v>
      </c>
    </row>
    <row r="520" customFormat="false" ht="15" hidden="false" customHeight="false" outlineLevel="0" collapsed="false">
      <c r="B520" s="0" t="n">
        <v>1</v>
      </c>
      <c r="F520" s="6" t="s">
        <v>312</v>
      </c>
    </row>
    <row r="521" customFormat="false" ht="15" hidden="false" customHeight="false" outlineLevel="0" collapsed="false">
      <c r="F521" s="6" t="s">
        <v>313</v>
      </c>
    </row>
    <row r="522" customFormat="false" ht="15" hidden="false" customHeight="false" outlineLevel="0" collapsed="false">
      <c r="F522" s="6" t="s">
        <v>314</v>
      </c>
    </row>
    <row r="525" customFormat="false" ht="15" hidden="false" customHeight="false" outlineLevel="0" collapsed="false">
      <c r="C525" s="0" t="n">
        <v>1</v>
      </c>
      <c r="F525" s="6" t="s">
        <v>315</v>
      </c>
    </row>
    <row r="526" customFormat="false" ht="15" hidden="false" customHeight="false" outlineLevel="0" collapsed="false">
      <c r="F526" s="6" t="s">
        <v>316</v>
      </c>
    </row>
    <row r="527" customFormat="false" ht="15" hidden="false" customHeight="false" outlineLevel="0" collapsed="false">
      <c r="F527" s="6" t="s">
        <v>317</v>
      </c>
    </row>
    <row r="530" customFormat="false" ht="15" hidden="false" customHeight="false" outlineLevel="0" collapsed="false">
      <c r="C530" s="0" t="n">
        <v>1</v>
      </c>
      <c r="F530" s="6" t="s">
        <v>318</v>
      </c>
    </row>
    <row r="531" customFormat="false" ht="15" hidden="false" customHeight="false" outlineLevel="0" collapsed="false">
      <c r="F531" s="6" t="s">
        <v>319</v>
      </c>
    </row>
    <row r="532" customFormat="false" ht="15" hidden="false" customHeight="false" outlineLevel="0" collapsed="false">
      <c r="F532" s="6" t="s">
        <v>320</v>
      </c>
    </row>
    <row r="534" customFormat="false" ht="12" hidden="false" customHeight="false" outlineLevel="0" collapsed="false">
      <c r="F534" s="9"/>
      <c r="G534" s="9"/>
      <c r="H534" s="9"/>
      <c r="I534" s="9"/>
      <c r="J534" s="9"/>
      <c r="K534" s="9"/>
      <c r="L534" s="10"/>
      <c r="M534" s="9"/>
    </row>
    <row r="535" customFormat="false" ht="15" hidden="false" customHeight="false" outlineLevel="0" collapsed="false">
      <c r="E535" s="11" t="n">
        <v>1</v>
      </c>
      <c r="F535" s="12" t="s">
        <v>321</v>
      </c>
      <c r="G535" s="9"/>
      <c r="H535" s="9"/>
      <c r="I535" s="9"/>
      <c r="J535" s="9"/>
      <c r="K535" s="9"/>
      <c r="L535" s="10"/>
      <c r="M535" s="9"/>
    </row>
    <row r="536" customFormat="false" ht="15" hidden="false" customHeight="false" outlineLevel="0" collapsed="false">
      <c r="F536" s="12" t="s">
        <v>322</v>
      </c>
      <c r="G536" s="9"/>
      <c r="H536" s="9"/>
      <c r="I536" s="9"/>
      <c r="J536" s="9"/>
      <c r="K536" s="9"/>
      <c r="L536" s="10"/>
      <c r="M536" s="9"/>
    </row>
    <row r="537" customFormat="false" ht="15" hidden="false" customHeight="false" outlineLevel="0" collapsed="false">
      <c r="F537" s="12" t="s">
        <v>323</v>
      </c>
      <c r="G537" s="9"/>
      <c r="H537" s="9"/>
      <c r="I537" s="9"/>
      <c r="J537" s="9"/>
      <c r="K537" s="9"/>
      <c r="L537" s="10"/>
      <c r="M537" s="9"/>
    </row>
    <row r="538" customFormat="false" ht="15" hidden="false" customHeight="false" outlineLevel="0" collapsed="false">
      <c r="F538" s="12" t="s">
        <v>324</v>
      </c>
      <c r="G538" s="9"/>
      <c r="H538" s="9"/>
      <c r="I538" s="9"/>
      <c r="J538" s="9"/>
      <c r="K538" s="9"/>
      <c r="L538" s="10"/>
      <c r="M538" s="9"/>
    </row>
    <row r="539" customFormat="false" ht="12" hidden="false" customHeight="false" outlineLevel="0" collapsed="false">
      <c r="F539" s="9"/>
      <c r="G539" s="9"/>
      <c r="H539" s="9"/>
      <c r="I539" s="9"/>
      <c r="J539" s="9"/>
      <c r="K539" s="9"/>
      <c r="L539" s="10"/>
      <c r="M539" s="9"/>
    </row>
    <row r="541" customFormat="false" ht="15" hidden="false" customHeight="false" outlineLevel="0" collapsed="false">
      <c r="B541" s="0" t="n">
        <v>1</v>
      </c>
      <c r="F541" s="6" t="s">
        <v>325</v>
      </c>
    </row>
    <row r="542" customFormat="false" ht="15" hidden="false" customHeight="false" outlineLevel="0" collapsed="false">
      <c r="F542" s="6" t="s">
        <v>326</v>
      </c>
    </row>
    <row r="543" customFormat="false" ht="15" hidden="false" customHeight="false" outlineLevel="0" collapsed="false">
      <c r="F543" s="6" t="s">
        <v>327</v>
      </c>
    </row>
    <row r="546" customFormat="false" ht="15" hidden="false" customHeight="false" outlineLevel="0" collapsed="false">
      <c r="C546" s="0" t="n">
        <v>1</v>
      </c>
      <c r="F546" s="6" t="s">
        <v>328</v>
      </c>
    </row>
    <row r="547" customFormat="false" ht="15" hidden="false" customHeight="false" outlineLevel="0" collapsed="false">
      <c r="F547" s="6" t="s">
        <v>329</v>
      </c>
    </row>
    <row r="548" customFormat="false" ht="15" hidden="false" customHeight="false" outlineLevel="0" collapsed="false">
      <c r="F548" s="6" t="s">
        <v>330</v>
      </c>
    </row>
    <row r="551" customFormat="false" ht="15" hidden="false" customHeight="false" outlineLevel="0" collapsed="false">
      <c r="E551" s="11" t="n">
        <v>1</v>
      </c>
      <c r="F551" s="6" t="s">
        <v>331</v>
      </c>
    </row>
    <row r="552" customFormat="false" ht="15" hidden="false" customHeight="false" outlineLevel="0" collapsed="false">
      <c r="F552" s="6" t="s">
        <v>332</v>
      </c>
    </row>
    <row r="553" customFormat="false" ht="15" hidden="false" customHeight="false" outlineLevel="0" collapsed="false">
      <c r="F553" s="6" t="s">
        <v>333</v>
      </c>
    </row>
    <row r="554" customFormat="false" ht="15" hidden="false" customHeight="false" outlineLevel="0" collapsed="false">
      <c r="F554" s="6" t="s">
        <v>334</v>
      </c>
    </row>
    <row r="557" customFormat="false" ht="15" hidden="false" customHeight="false" outlineLevel="0" collapsed="false">
      <c r="B557" s="0" t="n">
        <v>1</v>
      </c>
      <c r="F557" s="6" t="s">
        <v>335</v>
      </c>
    </row>
    <row r="558" customFormat="false" ht="15" hidden="false" customHeight="false" outlineLevel="0" collapsed="false">
      <c r="F558" s="6" t="s">
        <v>336</v>
      </c>
    </row>
    <row r="559" customFormat="false" ht="15" hidden="false" customHeight="false" outlineLevel="0" collapsed="false">
      <c r="F559" s="6" t="s">
        <v>337</v>
      </c>
    </row>
    <row r="560" customFormat="false" ht="15" hidden="false" customHeight="false" outlineLevel="0" collapsed="false">
      <c r="F560" s="6" t="s">
        <v>338</v>
      </c>
    </row>
    <row r="561" customFormat="false" ht="15" hidden="false" customHeight="false" outlineLevel="0" collapsed="false">
      <c r="F561" s="6" t="s">
        <v>339</v>
      </c>
    </row>
    <row r="564" customFormat="false" ht="15" hidden="false" customHeight="false" outlineLevel="0" collapsed="false">
      <c r="B564" s="0" t="n">
        <v>1</v>
      </c>
      <c r="F564" s="6" t="s">
        <v>340</v>
      </c>
    </row>
    <row r="565" customFormat="false" ht="15" hidden="false" customHeight="false" outlineLevel="0" collapsed="false">
      <c r="F565" s="6" t="s">
        <v>341</v>
      </c>
    </row>
    <row r="566" customFormat="false" ht="15" hidden="false" customHeight="false" outlineLevel="0" collapsed="false">
      <c r="F566" s="6" t="s">
        <v>342</v>
      </c>
    </row>
    <row r="569" customFormat="false" ht="15" hidden="false" customHeight="false" outlineLevel="0" collapsed="false">
      <c r="C569" s="0" t="n">
        <v>1</v>
      </c>
      <c r="F569" s="6" t="s">
        <v>343</v>
      </c>
    </row>
    <row r="570" customFormat="false" ht="15" hidden="false" customHeight="false" outlineLevel="0" collapsed="false">
      <c r="F570" s="6" t="s">
        <v>344</v>
      </c>
    </row>
    <row r="571" customFormat="false" ht="15" hidden="false" customHeight="false" outlineLevel="0" collapsed="false">
      <c r="F571" s="6" t="s">
        <v>345</v>
      </c>
    </row>
    <row r="574" customFormat="false" ht="15" hidden="false" customHeight="false" outlineLevel="0" collapsed="false">
      <c r="C574" s="0" t="n">
        <v>1</v>
      </c>
      <c r="F574" s="6" t="s">
        <v>346</v>
      </c>
    </row>
    <row r="575" customFormat="false" ht="15" hidden="false" customHeight="false" outlineLevel="0" collapsed="false">
      <c r="F575" s="6" t="s">
        <v>347</v>
      </c>
    </row>
    <row r="576" customFormat="false" ht="15" hidden="false" customHeight="false" outlineLevel="0" collapsed="false">
      <c r="F576" s="6" t="s">
        <v>348</v>
      </c>
    </row>
    <row r="577" customFormat="false" ht="15" hidden="false" customHeight="false" outlineLevel="0" collapsed="false">
      <c r="F577" s="6" t="s">
        <v>349</v>
      </c>
    </row>
    <row r="580" customFormat="false" ht="15" hidden="false" customHeight="false" outlineLevel="0" collapsed="false">
      <c r="B580" s="0" t="n">
        <v>1</v>
      </c>
      <c r="F580" s="6" t="s">
        <v>350</v>
      </c>
    </row>
    <row r="581" customFormat="false" ht="15" hidden="false" customHeight="false" outlineLevel="0" collapsed="false">
      <c r="F581" s="6" t="s">
        <v>351</v>
      </c>
    </row>
    <row r="582" customFormat="false" ht="15" hidden="false" customHeight="false" outlineLevel="0" collapsed="false">
      <c r="F582" s="6" t="s">
        <v>352</v>
      </c>
    </row>
    <row r="585" customFormat="false" ht="15" hidden="false" customHeight="false" outlineLevel="0" collapsed="false">
      <c r="B585" s="0" t="n">
        <v>1</v>
      </c>
      <c r="F585" s="6" t="s">
        <v>353</v>
      </c>
    </row>
    <row r="586" customFormat="false" ht="15" hidden="false" customHeight="false" outlineLevel="0" collapsed="false">
      <c r="F586" s="6" t="s">
        <v>354</v>
      </c>
    </row>
    <row r="587" customFormat="false" ht="15" hidden="false" customHeight="false" outlineLevel="0" collapsed="false">
      <c r="F587" s="6" t="s">
        <v>355</v>
      </c>
    </row>
    <row r="590" customFormat="false" ht="15" hidden="false" customHeight="false" outlineLevel="0" collapsed="false">
      <c r="D590" s="0" t="n">
        <v>1</v>
      </c>
      <c r="F590" s="6" t="s">
        <v>356</v>
      </c>
    </row>
    <row r="591" customFormat="false" ht="15" hidden="false" customHeight="false" outlineLevel="0" collapsed="false">
      <c r="F591" s="6" t="s">
        <v>357</v>
      </c>
    </row>
    <row r="592" customFormat="false" ht="15" hidden="false" customHeight="false" outlineLevel="0" collapsed="false">
      <c r="F592" s="6" t="s">
        <v>358</v>
      </c>
    </row>
    <row r="593" customFormat="false" ht="15" hidden="false" customHeight="false" outlineLevel="0" collapsed="false">
      <c r="F593" s="6" t="s">
        <v>359</v>
      </c>
    </row>
    <row r="596" customFormat="false" ht="15" hidden="false" customHeight="false" outlineLevel="0" collapsed="false">
      <c r="B596" s="0" t="n">
        <v>1</v>
      </c>
      <c r="F596" s="6" t="s">
        <v>360</v>
      </c>
    </row>
    <row r="597" customFormat="false" ht="15" hidden="false" customHeight="false" outlineLevel="0" collapsed="false">
      <c r="F597" s="6" t="s">
        <v>361</v>
      </c>
    </row>
    <row r="598" customFormat="false" ht="15" hidden="false" customHeight="false" outlineLevel="0" collapsed="false">
      <c r="F598" s="6" t="s">
        <v>362</v>
      </c>
    </row>
    <row r="601" customFormat="false" ht="15" hidden="false" customHeight="false" outlineLevel="0" collapsed="false">
      <c r="C601" s="0" t="n">
        <v>1</v>
      </c>
      <c r="F601" s="6" t="s">
        <v>363</v>
      </c>
    </row>
    <row r="602" customFormat="false" ht="15" hidden="false" customHeight="false" outlineLevel="0" collapsed="false">
      <c r="F602" s="6" t="s">
        <v>364</v>
      </c>
    </row>
    <row r="603" customFormat="false" ht="15" hidden="false" customHeight="false" outlineLevel="0" collapsed="false">
      <c r="F603" s="6" t="s">
        <v>365</v>
      </c>
    </row>
    <row r="606" customFormat="false" ht="15" hidden="false" customHeight="false" outlineLevel="0" collapsed="false">
      <c r="C606" s="0" t="n">
        <v>1</v>
      </c>
      <c r="F606" s="6" t="s">
        <v>366</v>
      </c>
    </row>
    <row r="607" customFormat="false" ht="15" hidden="false" customHeight="false" outlineLevel="0" collapsed="false">
      <c r="F607" s="6" t="s">
        <v>367</v>
      </c>
    </row>
    <row r="608" customFormat="false" ht="15" hidden="false" customHeight="false" outlineLevel="0" collapsed="false">
      <c r="F608" s="6" t="s">
        <v>368</v>
      </c>
    </row>
    <row r="611" customFormat="false" ht="15" hidden="false" customHeight="false" outlineLevel="0" collapsed="false">
      <c r="C611" s="0" t="n">
        <v>1</v>
      </c>
      <c r="F611" s="6" t="s">
        <v>369</v>
      </c>
    </row>
    <row r="612" customFormat="false" ht="15" hidden="false" customHeight="false" outlineLevel="0" collapsed="false">
      <c r="F612" s="6" t="s">
        <v>370</v>
      </c>
    </row>
    <row r="615" customFormat="false" ht="15" hidden="false" customHeight="false" outlineLevel="0" collapsed="false">
      <c r="D615" s="0" t="n">
        <v>1</v>
      </c>
      <c r="F615" s="6" t="s">
        <v>371</v>
      </c>
    </row>
    <row r="616" customFormat="false" ht="15" hidden="false" customHeight="false" outlineLevel="0" collapsed="false">
      <c r="F616" s="6" t="s">
        <v>372</v>
      </c>
    </row>
    <row r="617" customFormat="false" ht="15" hidden="false" customHeight="false" outlineLevel="0" collapsed="false">
      <c r="F617" s="6" t="s">
        <v>373</v>
      </c>
    </row>
    <row r="618" customFormat="false" ht="15" hidden="false" customHeight="false" outlineLevel="0" collapsed="false">
      <c r="F618" s="6" t="s">
        <v>374</v>
      </c>
    </row>
    <row r="621" customFormat="false" ht="15" hidden="false" customHeight="false" outlineLevel="0" collapsed="false">
      <c r="D621" s="0" t="n">
        <v>1</v>
      </c>
      <c r="F621" s="6" t="s">
        <v>375</v>
      </c>
    </row>
    <row r="622" customFormat="false" ht="15" hidden="false" customHeight="false" outlineLevel="0" collapsed="false">
      <c r="F622" s="6" t="s">
        <v>376</v>
      </c>
    </row>
    <row r="623" customFormat="false" ht="15" hidden="false" customHeight="false" outlineLevel="0" collapsed="false">
      <c r="F623" s="6" t="s">
        <v>377</v>
      </c>
    </row>
    <row r="624" customFormat="false" ht="15" hidden="false" customHeight="false" outlineLevel="0" collapsed="false">
      <c r="F624" s="6" t="s">
        <v>378</v>
      </c>
    </row>
    <row r="627" customFormat="false" ht="15" hidden="false" customHeight="false" outlineLevel="0" collapsed="false">
      <c r="C627" s="0" t="n">
        <v>1</v>
      </c>
      <c r="F627" s="6" t="s">
        <v>379</v>
      </c>
    </row>
    <row r="628" customFormat="false" ht="15" hidden="false" customHeight="false" outlineLevel="0" collapsed="false">
      <c r="F628" s="6" t="s">
        <v>380</v>
      </c>
    </row>
    <row r="629" customFormat="false" ht="15" hidden="false" customHeight="false" outlineLevel="0" collapsed="false">
      <c r="F629" s="6" t="s">
        <v>381</v>
      </c>
    </row>
    <row r="630" customFormat="false" ht="15" hidden="false" customHeight="false" outlineLevel="0" collapsed="false">
      <c r="F630" s="6" t="s">
        <v>382</v>
      </c>
    </row>
    <row r="633" customFormat="false" ht="15" hidden="false" customHeight="false" outlineLevel="0" collapsed="false">
      <c r="C633" s="0" t="n">
        <v>1</v>
      </c>
      <c r="F633" s="6" t="s">
        <v>383</v>
      </c>
    </row>
    <row r="634" customFormat="false" ht="15" hidden="false" customHeight="false" outlineLevel="0" collapsed="false">
      <c r="F634" s="6" t="s">
        <v>384</v>
      </c>
    </row>
    <row r="635" customFormat="false" ht="15" hidden="false" customHeight="false" outlineLevel="0" collapsed="false">
      <c r="F635" s="6" t="s">
        <v>385</v>
      </c>
    </row>
    <row r="638" customFormat="false" ht="15" hidden="false" customHeight="false" outlineLevel="0" collapsed="false">
      <c r="C638" s="0" t="n">
        <v>1</v>
      </c>
      <c r="F638" s="6" t="s">
        <v>386</v>
      </c>
    </row>
    <row r="639" customFormat="false" ht="15" hidden="false" customHeight="false" outlineLevel="0" collapsed="false">
      <c r="F639" s="6" t="s">
        <v>387</v>
      </c>
    </row>
    <row r="640" customFormat="false" ht="15" hidden="false" customHeight="false" outlineLevel="0" collapsed="false">
      <c r="F640" s="6" t="s">
        <v>388</v>
      </c>
    </row>
    <row r="643" customFormat="false" ht="15" hidden="false" customHeight="false" outlineLevel="0" collapsed="false">
      <c r="B643" s="0" t="n">
        <v>1</v>
      </c>
      <c r="F643" s="6" t="s">
        <v>389</v>
      </c>
    </row>
    <row r="644" customFormat="false" ht="15" hidden="false" customHeight="false" outlineLevel="0" collapsed="false">
      <c r="F644" s="6" t="s">
        <v>390</v>
      </c>
    </row>
    <row r="645" customFormat="false" ht="15" hidden="false" customHeight="false" outlineLevel="0" collapsed="false">
      <c r="F645" s="6" t="s">
        <v>391</v>
      </c>
    </row>
    <row r="648" customFormat="false" ht="15" hidden="false" customHeight="false" outlineLevel="0" collapsed="false">
      <c r="B648" s="0" t="n">
        <v>1</v>
      </c>
      <c r="F648" s="6" t="s">
        <v>392</v>
      </c>
    </row>
    <row r="649" customFormat="false" ht="15" hidden="false" customHeight="false" outlineLevel="0" collapsed="false">
      <c r="F649" s="6" t="s">
        <v>393</v>
      </c>
    </row>
    <row r="650" customFormat="false" ht="15" hidden="false" customHeight="false" outlineLevel="0" collapsed="false">
      <c r="F650" s="6" t="s">
        <v>394</v>
      </c>
    </row>
    <row r="653" customFormat="false" ht="15" hidden="false" customHeight="false" outlineLevel="0" collapsed="false">
      <c r="B653" s="0" t="n">
        <v>1</v>
      </c>
      <c r="F653" s="6" t="s">
        <v>395</v>
      </c>
    </row>
    <row r="654" customFormat="false" ht="15" hidden="false" customHeight="false" outlineLevel="0" collapsed="false">
      <c r="F654" s="6" t="s">
        <v>396</v>
      </c>
    </row>
    <row r="655" customFormat="false" ht="15" hidden="false" customHeight="false" outlineLevel="0" collapsed="false">
      <c r="F655" s="6" t="s">
        <v>397</v>
      </c>
    </row>
    <row r="658" customFormat="false" ht="15" hidden="false" customHeight="false" outlineLevel="0" collapsed="false">
      <c r="B658" s="0" t="n">
        <v>1</v>
      </c>
      <c r="F658" s="6" t="s">
        <v>398</v>
      </c>
    </row>
    <row r="659" customFormat="false" ht="15" hidden="false" customHeight="false" outlineLevel="0" collapsed="false">
      <c r="F659" s="6" t="s">
        <v>399</v>
      </c>
    </row>
    <row r="662" customFormat="false" ht="15" hidden="false" customHeight="false" outlineLevel="0" collapsed="false">
      <c r="B662" s="0" t="n">
        <v>1</v>
      </c>
      <c r="F662" s="6" t="s">
        <v>400</v>
      </c>
    </row>
    <row r="663" customFormat="false" ht="15" hidden="false" customHeight="false" outlineLevel="0" collapsed="false">
      <c r="F663" s="6" t="s">
        <v>401</v>
      </c>
    </row>
    <row r="664" customFormat="false" ht="15" hidden="false" customHeight="false" outlineLevel="0" collapsed="false">
      <c r="F664" s="6" t="s">
        <v>402</v>
      </c>
    </row>
    <row r="667" customFormat="false" ht="15" hidden="false" customHeight="false" outlineLevel="0" collapsed="false">
      <c r="B667" s="0" t="n">
        <v>1</v>
      </c>
      <c r="F667" s="6" t="s">
        <v>403</v>
      </c>
    </row>
    <row r="668" customFormat="false" ht="15" hidden="false" customHeight="false" outlineLevel="0" collapsed="false">
      <c r="F668" s="6" t="s">
        <v>404</v>
      </c>
    </row>
    <row r="669" customFormat="false" ht="15" hidden="false" customHeight="false" outlineLevel="0" collapsed="false">
      <c r="F669" s="6" t="s">
        <v>405</v>
      </c>
    </row>
    <row r="672" customFormat="false" ht="15" hidden="false" customHeight="false" outlineLevel="0" collapsed="false">
      <c r="B672" s="0" t="n">
        <v>1</v>
      </c>
      <c r="F672" s="6" t="s">
        <v>406</v>
      </c>
    </row>
    <row r="673" customFormat="false" ht="15" hidden="false" customHeight="false" outlineLevel="0" collapsed="false">
      <c r="F673" s="6" t="s">
        <v>407</v>
      </c>
    </row>
    <row r="674" customFormat="false" ht="15" hidden="false" customHeight="false" outlineLevel="0" collapsed="false">
      <c r="F674" s="6" t="s">
        <v>408</v>
      </c>
    </row>
    <row r="677" customFormat="false" ht="15" hidden="false" customHeight="false" outlineLevel="0" collapsed="false">
      <c r="B677" s="0" t="n">
        <v>1</v>
      </c>
      <c r="F677" s="6" t="s">
        <v>409</v>
      </c>
    </row>
    <row r="678" customFormat="false" ht="15" hidden="false" customHeight="false" outlineLevel="0" collapsed="false">
      <c r="F678" s="6" t="s">
        <v>410</v>
      </c>
    </row>
    <row r="679" customFormat="false" ht="15" hidden="false" customHeight="false" outlineLevel="0" collapsed="false">
      <c r="F679" s="6" t="s">
        <v>411</v>
      </c>
    </row>
    <row r="682" customFormat="false" ht="15" hidden="false" customHeight="false" outlineLevel="0" collapsed="false">
      <c r="B682" s="0" t="n">
        <v>1</v>
      </c>
      <c r="F682" s="6" t="s">
        <v>412</v>
      </c>
    </row>
    <row r="683" customFormat="false" ht="15" hidden="false" customHeight="false" outlineLevel="0" collapsed="false">
      <c r="F683" s="6" t="s">
        <v>413</v>
      </c>
    </row>
    <row r="684" customFormat="false" ht="15" hidden="false" customHeight="false" outlineLevel="0" collapsed="false">
      <c r="F684" s="6" t="s">
        <v>414</v>
      </c>
    </row>
    <row r="685" customFormat="false" ht="15" hidden="false" customHeight="false" outlineLevel="0" collapsed="false">
      <c r="F685" s="6" t="s">
        <v>415</v>
      </c>
    </row>
    <row r="688" customFormat="false" ht="15" hidden="false" customHeight="false" outlineLevel="0" collapsed="false">
      <c r="B688" s="0" t="n">
        <v>1</v>
      </c>
      <c r="F688" s="6" t="s">
        <v>416</v>
      </c>
    </row>
    <row r="689" customFormat="false" ht="15" hidden="false" customHeight="false" outlineLevel="0" collapsed="false">
      <c r="F689" s="6" t="s">
        <v>417</v>
      </c>
    </row>
    <row r="690" customFormat="false" ht="15" hidden="false" customHeight="false" outlineLevel="0" collapsed="false">
      <c r="F690" s="6" t="s">
        <v>418</v>
      </c>
    </row>
    <row r="691" customFormat="false" ht="15" hidden="false" customHeight="false" outlineLevel="0" collapsed="false">
      <c r="F691" s="6" t="s">
        <v>419</v>
      </c>
    </row>
    <row r="694" customFormat="false" ht="15" hidden="false" customHeight="false" outlineLevel="0" collapsed="false">
      <c r="B694" s="0" t="n">
        <v>1</v>
      </c>
      <c r="F694" s="6" t="s">
        <v>420</v>
      </c>
    </row>
    <row r="695" customFormat="false" ht="15" hidden="false" customHeight="false" outlineLevel="0" collapsed="false">
      <c r="F695" s="6" t="s">
        <v>421</v>
      </c>
    </row>
    <row r="696" customFormat="false" ht="15" hidden="false" customHeight="false" outlineLevel="0" collapsed="false">
      <c r="F696" s="6" t="s">
        <v>422</v>
      </c>
    </row>
    <row r="699" customFormat="false" ht="15" hidden="false" customHeight="false" outlineLevel="0" collapsed="false">
      <c r="C699" s="0" t="n">
        <v>1</v>
      </c>
      <c r="F699" s="6" t="s">
        <v>423</v>
      </c>
    </row>
    <row r="700" customFormat="false" ht="15" hidden="false" customHeight="false" outlineLevel="0" collapsed="false">
      <c r="F700" s="6" t="s">
        <v>424</v>
      </c>
    </row>
    <row r="701" customFormat="false" ht="15" hidden="false" customHeight="false" outlineLevel="0" collapsed="false">
      <c r="F701" s="6" t="s">
        <v>425</v>
      </c>
    </row>
    <row r="704" customFormat="false" ht="15" hidden="false" customHeight="false" outlineLevel="0" collapsed="false">
      <c r="C704" s="0" t="n">
        <v>1</v>
      </c>
      <c r="F704" s="6" t="s">
        <v>426</v>
      </c>
    </row>
    <row r="705" customFormat="false" ht="15" hidden="false" customHeight="false" outlineLevel="0" collapsed="false">
      <c r="F705" s="6" t="s">
        <v>427</v>
      </c>
    </row>
    <row r="706" customFormat="false" ht="15" hidden="false" customHeight="false" outlineLevel="0" collapsed="false">
      <c r="F706" s="6" t="s">
        <v>428</v>
      </c>
    </row>
    <row r="709" customFormat="false" ht="15" hidden="false" customHeight="false" outlineLevel="0" collapsed="false">
      <c r="C709" s="0" t="n">
        <v>1</v>
      </c>
      <c r="F709" s="6" t="s">
        <v>429</v>
      </c>
    </row>
    <row r="710" customFormat="false" ht="15" hidden="false" customHeight="false" outlineLevel="0" collapsed="false">
      <c r="F710" s="6" t="s">
        <v>430</v>
      </c>
    </row>
    <row r="711" customFormat="false" ht="15" hidden="false" customHeight="false" outlineLevel="0" collapsed="false">
      <c r="F711" s="6" t="s">
        <v>431</v>
      </c>
    </row>
    <row r="714" customFormat="false" ht="15" hidden="false" customHeight="false" outlineLevel="0" collapsed="false">
      <c r="B714" s="0" t="n">
        <v>1</v>
      </c>
      <c r="F714" s="6" t="s">
        <v>432</v>
      </c>
    </row>
    <row r="715" customFormat="false" ht="15" hidden="false" customHeight="false" outlineLevel="0" collapsed="false">
      <c r="F715" s="6" t="s">
        <v>433</v>
      </c>
    </row>
    <row r="716" customFormat="false" ht="15" hidden="false" customHeight="false" outlineLevel="0" collapsed="false">
      <c r="F716" s="6" t="s">
        <v>434</v>
      </c>
    </row>
    <row r="719" customFormat="false" ht="15" hidden="false" customHeight="false" outlineLevel="0" collapsed="false">
      <c r="C719" s="0" t="n">
        <v>1</v>
      </c>
      <c r="F719" s="6" t="s">
        <v>435</v>
      </c>
    </row>
    <row r="720" customFormat="false" ht="15" hidden="false" customHeight="false" outlineLevel="0" collapsed="false">
      <c r="F720" s="6" t="s">
        <v>436</v>
      </c>
    </row>
    <row r="721" customFormat="false" ht="15" hidden="false" customHeight="false" outlineLevel="0" collapsed="false">
      <c r="F721" s="6" t="s">
        <v>437</v>
      </c>
    </row>
    <row r="724" customFormat="false" ht="15" hidden="false" customHeight="false" outlineLevel="0" collapsed="false">
      <c r="B724" s="0" t="n">
        <v>1</v>
      </c>
      <c r="F724" s="6" t="s">
        <v>438</v>
      </c>
    </row>
    <row r="725" customFormat="false" ht="15" hidden="false" customHeight="false" outlineLevel="0" collapsed="false">
      <c r="F725" s="6" t="s">
        <v>439</v>
      </c>
    </row>
    <row r="726" customFormat="false" ht="15" hidden="false" customHeight="false" outlineLevel="0" collapsed="false">
      <c r="F726" s="6" t="s">
        <v>440</v>
      </c>
    </row>
    <row r="729" customFormat="false" ht="15" hidden="false" customHeight="false" outlineLevel="0" collapsed="false">
      <c r="B729" s="0" t="n">
        <v>1</v>
      </c>
      <c r="F729" s="6" t="s">
        <v>441</v>
      </c>
    </row>
    <row r="730" customFormat="false" ht="15" hidden="false" customHeight="false" outlineLevel="0" collapsed="false">
      <c r="F730" s="6" t="s">
        <v>442</v>
      </c>
    </row>
    <row r="731" customFormat="false" ht="15" hidden="false" customHeight="false" outlineLevel="0" collapsed="false">
      <c r="F731" s="6" t="s">
        <v>443</v>
      </c>
    </row>
    <row r="734" customFormat="false" ht="15" hidden="false" customHeight="false" outlineLevel="0" collapsed="false">
      <c r="B734" s="0" t="n">
        <v>1</v>
      </c>
      <c r="F734" s="6" t="s">
        <v>444</v>
      </c>
    </row>
    <row r="735" customFormat="false" ht="15" hidden="false" customHeight="false" outlineLevel="0" collapsed="false">
      <c r="F735" s="6" t="s">
        <v>445</v>
      </c>
    </row>
    <row r="736" customFormat="false" ht="15" hidden="false" customHeight="false" outlineLevel="0" collapsed="false">
      <c r="F736" s="6" t="s">
        <v>446</v>
      </c>
    </row>
    <row r="739" customFormat="false" ht="15" hidden="false" customHeight="false" outlineLevel="0" collapsed="false">
      <c r="B739" s="0" t="n">
        <v>1</v>
      </c>
      <c r="F739" s="6" t="s">
        <v>447</v>
      </c>
    </row>
    <row r="740" customFormat="false" ht="15" hidden="false" customHeight="false" outlineLevel="0" collapsed="false">
      <c r="F740" s="6" t="s">
        <v>448</v>
      </c>
    </row>
    <row r="741" customFormat="false" ht="15" hidden="false" customHeight="false" outlineLevel="0" collapsed="false">
      <c r="F741" s="6" t="s">
        <v>449</v>
      </c>
    </row>
    <row r="744" customFormat="false" ht="15" hidden="false" customHeight="false" outlineLevel="0" collapsed="false">
      <c r="B744" s="0" t="n">
        <v>1</v>
      </c>
      <c r="F744" s="6" t="s">
        <v>450</v>
      </c>
    </row>
    <row r="745" customFormat="false" ht="15" hidden="false" customHeight="false" outlineLevel="0" collapsed="false">
      <c r="F745" s="6" t="s">
        <v>451</v>
      </c>
    </row>
    <row r="748" customFormat="false" ht="15" hidden="false" customHeight="false" outlineLevel="0" collapsed="false">
      <c r="B748" s="0" t="n">
        <v>1</v>
      </c>
      <c r="F748" s="6" t="s">
        <v>452</v>
      </c>
    </row>
    <row r="749" customFormat="false" ht="15" hidden="false" customHeight="false" outlineLevel="0" collapsed="false">
      <c r="F749" s="6" t="s">
        <v>453</v>
      </c>
    </row>
    <row r="750" customFormat="false" ht="15" hidden="false" customHeight="false" outlineLevel="0" collapsed="false">
      <c r="F750" s="6" t="s">
        <v>454</v>
      </c>
    </row>
    <row r="753" customFormat="false" ht="15" hidden="false" customHeight="false" outlineLevel="0" collapsed="false">
      <c r="B753" s="0" t="n">
        <v>1</v>
      </c>
      <c r="F753" s="6" t="s">
        <v>455</v>
      </c>
    </row>
    <row r="754" customFormat="false" ht="15" hidden="false" customHeight="false" outlineLevel="0" collapsed="false">
      <c r="F754" s="6" t="s">
        <v>456</v>
      </c>
    </row>
    <row r="755" customFormat="false" ht="15" hidden="false" customHeight="false" outlineLevel="0" collapsed="false">
      <c r="F755" s="6" t="s">
        <v>457</v>
      </c>
    </row>
    <row r="758" customFormat="false" ht="15" hidden="false" customHeight="false" outlineLevel="0" collapsed="false">
      <c r="B758" s="0" t="n">
        <v>1</v>
      </c>
      <c r="F758" s="6" t="s">
        <v>458</v>
      </c>
    </row>
    <row r="759" customFormat="false" ht="15" hidden="false" customHeight="false" outlineLevel="0" collapsed="false">
      <c r="F759" s="6" t="s">
        <v>459</v>
      </c>
    </row>
    <row r="762" customFormat="false" ht="15" hidden="false" customHeight="false" outlineLevel="0" collapsed="false">
      <c r="B762" s="0" t="n">
        <v>1</v>
      </c>
      <c r="F762" s="6" t="s">
        <v>460</v>
      </c>
    </row>
    <row r="763" customFormat="false" ht="15" hidden="false" customHeight="false" outlineLevel="0" collapsed="false">
      <c r="F763" s="6" t="s">
        <v>461</v>
      </c>
    </row>
    <row r="764" customFormat="false" ht="15" hidden="false" customHeight="false" outlineLevel="0" collapsed="false">
      <c r="F764" s="6" t="s">
        <v>462</v>
      </c>
    </row>
    <row r="767" customFormat="false" ht="15" hidden="false" customHeight="false" outlineLevel="0" collapsed="false">
      <c r="C767" s="0" t="n">
        <v>1</v>
      </c>
      <c r="F767" s="6" t="s">
        <v>463</v>
      </c>
    </row>
    <row r="768" customFormat="false" ht="15" hidden="false" customHeight="false" outlineLevel="0" collapsed="false">
      <c r="F768" s="6" t="s">
        <v>464</v>
      </c>
    </row>
    <row r="771" customFormat="false" ht="15" hidden="false" customHeight="false" outlineLevel="0" collapsed="false">
      <c r="B771" s="0" t="n">
        <v>1</v>
      </c>
      <c r="F771" s="6" t="s">
        <v>465</v>
      </c>
    </row>
    <row r="772" customFormat="false" ht="15" hidden="false" customHeight="false" outlineLevel="0" collapsed="false">
      <c r="F772" s="6" t="s">
        <v>466</v>
      </c>
    </row>
    <row r="773" customFormat="false" ht="15" hidden="false" customHeight="false" outlineLevel="0" collapsed="false">
      <c r="F773" s="6" t="s">
        <v>467</v>
      </c>
    </row>
    <row r="776" customFormat="false" ht="15" hidden="false" customHeight="false" outlineLevel="0" collapsed="false">
      <c r="B776" s="0" t="n">
        <v>1</v>
      </c>
      <c r="F776" s="6" t="s">
        <v>468</v>
      </c>
    </row>
    <row r="777" customFormat="false" ht="15" hidden="false" customHeight="false" outlineLevel="0" collapsed="false">
      <c r="F777" s="6" t="s">
        <v>469</v>
      </c>
    </row>
    <row r="780" customFormat="false" ht="15" hidden="false" customHeight="false" outlineLevel="0" collapsed="false">
      <c r="B780" s="0" t="n">
        <v>1</v>
      </c>
      <c r="F780" s="6" t="s">
        <v>470</v>
      </c>
    </row>
    <row r="781" customFormat="false" ht="15" hidden="false" customHeight="false" outlineLevel="0" collapsed="false">
      <c r="F781" s="6" t="s">
        <v>471</v>
      </c>
    </row>
    <row r="784" customFormat="false" ht="15" hidden="false" customHeight="false" outlineLevel="0" collapsed="false">
      <c r="B784" s="0" t="n">
        <v>1</v>
      </c>
      <c r="F784" s="6" t="s">
        <v>472</v>
      </c>
    </row>
    <row r="785" customFormat="false" ht="15" hidden="false" customHeight="false" outlineLevel="0" collapsed="false">
      <c r="F785" s="6" t="s">
        <v>473</v>
      </c>
    </row>
    <row r="786" customFormat="false" ht="15" hidden="false" customHeight="false" outlineLevel="0" collapsed="false">
      <c r="F786" s="6" t="s">
        <v>474</v>
      </c>
    </row>
    <row r="789" customFormat="false" ht="15" hidden="false" customHeight="false" outlineLevel="0" collapsed="false">
      <c r="B789" s="0" t="n">
        <v>1</v>
      </c>
      <c r="F789" s="6" t="s">
        <v>475</v>
      </c>
    </row>
    <row r="790" customFormat="false" ht="15" hidden="false" customHeight="false" outlineLevel="0" collapsed="false">
      <c r="F790" s="6" t="s">
        <v>476</v>
      </c>
    </row>
    <row r="791" customFormat="false" ht="15" hidden="false" customHeight="false" outlineLevel="0" collapsed="false">
      <c r="F791" s="6" t="s">
        <v>477</v>
      </c>
    </row>
    <row r="794" customFormat="false" ht="15" hidden="false" customHeight="false" outlineLevel="0" collapsed="false">
      <c r="B794" s="0" t="n">
        <v>1</v>
      </c>
      <c r="F794" s="6" t="s">
        <v>478</v>
      </c>
    </row>
    <row r="795" customFormat="false" ht="15" hidden="false" customHeight="false" outlineLevel="0" collapsed="false">
      <c r="F795" s="6" t="s">
        <v>479</v>
      </c>
    </row>
    <row r="796" customFormat="false" ht="15" hidden="false" customHeight="false" outlineLevel="0" collapsed="false">
      <c r="F796" s="6" t="s">
        <v>480</v>
      </c>
    </row>
    <row r="799" customFormat="false" ht="15" hidden="false" customHeight="false" outlineLevel="0" collapsed="false">
      <c r="B799" s="0" t="n">
        <v>1</v>
      </c>
      <c r="F799" s="6" t="s">
        <v>481</v>
      </c>
    </row>
    <row r="800" customFormat="false" ht="15" hidden="false" customHeight="false" outlineLevel="0" collapsed="false">
      <c r="F800" s="6" t="s">
        <v>482</v>
      </c>
    </row>
    <row r="801" customFormat="false" ht="15" hidden="false" customHeight="false" outlineLevel="0" collapsed="false">
      <c r="F801" s="6" t="s">
        <v>483</v>
      </c>
    </row>
    <row r="804" customFormat="false" ht="15" hidden="false" customHeight="false" outlineLevel="0" collapsed="false">
      <c r="C804" s="0" t="n">
        <v>1</v>
      </c>
      <c r="F804" s="6" t="s">
        <v>484</v>
      </c>
    </row>
    <row r="805" customFormat="false" ht="15" hidden="false" customHeight="false" outlineLevel="0" collapsed="false">
      <c r="F805" s="6" t="s">
        <v>485</v>
      </c>
    </row>
    <row r="808" customFormat="false" ht="15" hidden="false" customHeight="false" outlineLevel="0" collapsed="false">
      <c r="B808" s="0" t="n">
        <v>1</v>
      </c>
      <c r="F808" s="6" t="s">
        <v>486</v>
      </c>
    </row>
    <row r="809" customFormat="false" ht="15" hidden="false" customHeight="false" outlineLevel="0" collapsed="false">
      <c r="F809" s="6" t="s">
        <v>487</v>
      </c>
    </row>
    <row r="812" customFormat="false" ht="15" hidden="false" customHeight="false" outlineLevel="0" collapsed="false">
      <c r="C812" s="0" t="n">
        <v>1</v>
      </c>
      <c r="F812" s="6" t="s">
        <v>488</v>
      </c>
    </row>
    <row r="813" customFormat="false" ht="15" hidden="false" customHeight="false" outlineLevel="0" collapsed="false">
      <c r="F813" s="6" t="s">
        <v>489</v>
      </c>
    </row>
    <row r="814" customFormat="false" ht="15" hidden="false" customHeight="false" outlineLevel="0" collapsed="false">
      <c r="F814" s="6" t="s">
        <v>490</v>
      </c>
    </row>
    <row r="817" customFormat="false" ht="15" hidden="false" customHeight="false" outlineLevel="0" collapsed="false">
      <c r="B817" s="0" t="n">
        <v>1</v>
      </c>
      <c r="F817" s="6" t="s">
        <v>491</v>
      </c>
    </row>
    <row r="818" customFormat="false" ht="15" hidden="false" customHeight="false" outlineLevel="0" collapsed="false">
      <c r="F818" s="6" t="s">
        <v>492</v>
      </c>
    </row>
    <row r="821" customFormat="false" ht="15" hidden="false" customHeight="false" outlineLevel="0" collapsed="false">
      <c r="B821" s="0" t="n">
        <v>1</v>
      </c>
      <c r="F821" s="6" t="s">
        <v>493</v>
      </c>
    </row>
    <row r="822" customFormat="false" ht="15" hidden="false" customHeight="false" outlineLevel="0" collapsed="false">
      <c r="F822" s="6" t="s">
        <v>494</v>
      </c>
    </row>
    <row r="823" customFormat="false" ht="15" hidden="false" customHeight="false" outlineLevel="0" collapsed="false">
      <c r="F823" s="6" t="s">
        <v>495</v>
      </c>
    </row>
    <row r="826" customFormat="false" ht="15" hidden="false" customHeight="false" outlineLevel="0" collapsed="false">
      <c r="B826" s="0" t="n">
        <v>1</v>
      </c>
      <c r="F826" s="6" t="s">
        <v>496</v>
      </c>
    </row>
    <row r="827" customFormat="false" ht="15" hidden="false" customHeight="false" outlineLevel="0" collapsed="false">
      <c r="F827" s="6" t="s">
        <v>497</v>
      </c>
    </row>
    <row r="830" customFormat="false" ht="15" hidden="false" customHeight="false" outlineLevel="0" collapsed="false">
      <c r="B830" s="0" t="n">
        <v>1</v>
      </c>
      <c r="F830" s="6" t="s">
        <v>498</v>
      </c>
    </row>
    <row r="831" customFormat="false" ht="15" hidden="false" customHeight="false" outlineLevel="0" collapsed="false">
      <c r="F831" s="6" t="s">
        <v>499</v>
      </c>
    </row>
    <row r="834" customFormat="false" ht="15" hidden="false" customHeight="false" outlineLevel="0" collapsed="false">
      <c r="B834" s="0" t="n">
        <v>1</v>
      </c>
      <c r="F834" s="6" t="s">
        <v>500</v>
      </c>
    </row>
    <row r="835" customFormat="false" ht="15" hidden="false" customHeight="false" outlineLevel="0" collapsed="false">
      <c r="F835" s="6" t="s">
        <v>501</v>
      </c>
    </row>
    <row r="838" customFormat="false" ht="15" hidden="false" customHeight="false" outlineLevel="0" collapsed="false">
      <c r="C838" s="0" t="n">
        <v>1</v>
      </c>
      <c r="F838" s="6" t="s">
        <v>502</v>
      </c>
    </row>
    <row r="839" customFormat="false" ht="15" hidden="false" customHeight="false" outlineLevel="0" collapsed="false">
      <c r="F839" s="6" t="s">
        <v>503</v>
      </c>
    </row>
    <row r="840" customFormat="false" ht="15" hidden="false" customHeight="false" outlineLevel="0" collapsed="false">
      <c r="F840" s="6" t="s">
        <v>504</v>
      </c>
    </row>
    <row r="843" customFormat="false" ht="15" hidden="false" customHeight="false" outlineLevel="0" collapsed="false">
      <c r="D843" s="13" t="n">
        <v>1</v>
      </c>
      <c r="F843" s="6" t="s">
        <v>505</v>
      </c>
    </row>
    <row r="844" customFormat="false" ht="15" hidden="false" customHeight="false" outlineLevel="0" collapsed="false">
      <c r="F844" s="6" t="s">
        <v>506</v>
      </c>
    </row>
    <row r="845" customFormat="false" ht="15" hidden="false" customHeight="false" outlineLevel="0" collapsed="false">
      <c r="F845" s="6" t="s">
        <v>507</v>
      </c>
    </row>
    <row r="846" customFormat="false" ht="15" hidden="false" customHeight="false" outlineLevel="0" collapsed="false">
      <c r="F846" s="6" t="s">
        <v>508</v>
      </c>
    </row>
    <row r="849" customFormat="false" ht="15" hidden="false" customHeight="false" outlineLevel="0" collapsed="false">
      <c r="B849" s="0" t="n">
        <v>1</v>
      </c>
      <c r="F849" s="6" t="s">
        <v>509</v>
      </c>
    </row>
    <row r="850" customFormat="false" ht="15" hidden="false" customHeight="false" outlineLevel="0" collapsed="false">
      <c r="F850" s="6" t="s">
        <v>510</v>
      </c>
    </row>
    <row r="853" customFormat="false" ht="15" hidden="false" customHeight="false" outlineLevel="0" collapsed="false">
      <c r="C853" s="0" t="n">
        <v>1</v>
      </c>
      <c r="F853" s="6" t="s">
        <v>511</v>
      </c>
    </row>
    <row r="854" customFormat="false" ht="15" hidden="false" customHeight="false" outlineLevel="0" collapsed="false">
      <c r="F854" s="6" t="s">
        <v>512</v>
      </c>
    </row>
    <row r="855" customFormat="false" ht="15" hidden="false" customHeight="false" outlineLevel="0" collapsed="false">
      <c r="F855" s="6" t="s">
        <v>513</v>
      </c>
    </row>
    <row r="858" customFormat="false" ht="15" hidden="false" customHeight="false" outlineLevel="0" collapsed="false">
      <c r="B858" s="0" t="n">
        <v>1</v>
      </c>
      <c r="F858" s="6" t="s">
        <v>514</v>
      </c>
    </row>
    <row r="859" customFormat="false" ht="15" hidden="false" customHeight="false" outlineLevel="0" collapsed="false">
      <c r="F859" s="6" t="s">
        <v>515</v>
      </c>
    </row>
    <row r="862" customFormat="false" ht="15" hidden="false" customHeight="false" outlineLevel="0" collapsed="false">
      <c r="B862" s="0" t="n">
        <v>1</v>
      </c>
      <c r="F862" s="6" t="s">
        <v>516</v>
      </c>
    </row>
    <row r="863" customFormat="false" ht="15" hidden="false" customHeight="false" outlineLevel="0" collapsed="false">
      <c r="F863" s="6" t="s">
        <v>517</v>
      </c>
    </row>
    <row r="866" customFormat="false" ht="15" hidden="false" customHeight="false" outlineLevel="0" collapsed="false">
      <c r="B866" s="0" t="n">
        <v>1</v>
      </c>
      <c r="F866" s="6" t="s">
        <v>518</v>
      </c>
    </row>
    <row r="867" customFormat="false" ht="15" hidden="false" customHeight="false" outlineLevel="0" collapsed="false">
      <c r="F867" s="6" t="s">
        <v>519</v>
      </c>
    </row>
    <row r="870" customFormat="false" ht="15" hidden="false" customHeight="false" outlineLevel="0" collapsed="false">
      <c r="B870" s="0" t="n">
        <v>1</v>
      </c>
      <c r="F870" s="6" t="s">
        <v>520</v>
      </c>
    </row>
    <row r="871" customFormat="false" ht="15" hidden="false" customHeight="false" outlineLevel="0" collapsed="false">
      <c r="F871" s="6" t="s">
        <v>521</v>
      </c>
    </row>
    <row r="874" customFormat="false" ht="15" hidden="false" customHeight="false" outlineLevel="0" collapsed="false">
      <c r="B874" s="0" t="n">
        <v>1</v>
      </c>
      <c r="F874" s="6" t="s">
        <v>522</v>
      </c>
    </row>
    <row r="875" customFormat="false" ht="15" hidden="false" customHeight="false" outlineLevel="0" collapsed="false">
      <c r="F875" s="6" t="s">
        <v>523</v>
      </c>
    </row>
    <row r="878" customFormat="false" ht="15" hidden="false" customHeight="false" outlineLevel="0" collapsed="false">
      <c r="B878" s="0" t="n">
        <v>1</v>
      </c>
      <c r="F878" s="6" t="s">
        <v>524</v>
      </c>
    </row>
    <row r="879" customFormat="false" ht="15" hidden="false" customHeight="false" outlineLevel="0" collapsed="false">
      <c r="F879" s="6" t="s">
        <v>525</v>
      </c>
    </row>
    <row r="880" customFormat="false" ht="15" hidden="false" customHeight="false" outlineLevel="0" collapsed="false">
      <c r="F880" s="6" t="s">
        <v>526</v>
      </c>
    </row>
    <row r="883" customFormat="false" ht="15" hidden="false" customHeight="false" outlineLevel="0" collapsed="false">
      <c r="B883" s="0" t="n">
        <v>1</v>
      </c>
      <c r="F883" s="6" t="s">
        <v>527</v>
      </c>
    </row>
    <row r="884" customFormat="false" ht="15" hidden="false" customHeight="false" outlineLevel="0" collapsed="false">
      <c r="F884" s="6" t="s">
        <v>528</v>
      </c>
    </row>
    <row r="887" customFormat="false" ht="15" hidden="false" customHeight="false" outlineLevel="0" collapsed="false">
      <c r="B887" s="0" t="n">
        <v>1</v>
      </c>
      <c r="F887" s="6" t="s">
        <v>529</v>
      </c>
    </row>
    <row r="888" customFormat="false" ht="15" hidden="false" customHeight="false" outlineLevel="0" collapsed="false">
      <c r="F888" s="6" t="s">
        <v>530</v>
      </c>
    </row>
    <row r="889" customFormat="false" ht="15" hidden="false" customHeight="false" outlineLevel="0" collapsed="false">
      <c r="F889" s="6" t="s">
        <v>531</v>
      </c>
    </row>
    <row r="890" customFormat="false" ht="15" hidden="false" customHeight="false" outlineLevel="0" collapsed="false">
      <c r="F890" s="6" t="s">
        <v>532</v>
      </c>
    </row>
    <row r="891" customFormat="false" ht="15" hidden="false" customHeight="false" outlineLevel="0" collapsed="false">
      <c r="F891" s="6" t="s">
        <v>533</v>
      </c>
    </row>
    <row r="894" customFormat="false" ht="15" hidden="false" customHeight="false" outlineLevel="0" collapsed="false">
      <c r="D894" s="0" t="n">
        <v>1</v>
      </c>
      <c r="F894" s="6" t="s">
        <v>534</v>
      </c>
    </row>
    <row r="895" customFormat="false" ht="15" hidden="false" customHeight="false" outlineLevel="0" collapsed="false">
      <c r="F895" s="6" t="s">
        <v>535</v>
      </c>
    </row>
    <row r="896" customFormat="false" ht="15" hidden="false" customHeight="false" outlineLevel="0" collapsed="false">
      <c r="F896" s="6" t="s">
        <v>536</v>
      </c>
    </row>
    <row r="897" customFormat="false" ht="15" hidden="false" customHeight="false" outlineLevel="0" collapsed="false">
      <c r="F897" s="6" t="s">
        <v>537</v>
      </c>
    </row>
    <row r="900" customFormat="false" ht="15" hidden="false" customHeight="false" outlineLevel="0" collapsed="false">
      <c r="B900" s="0" t="n">
        <v>1</v>
      </c>
      <c r="F900" s="6" t="s">
        <v>538</v>
      </c>
    </row>
    <row r="901" customFormat="false" ht="15" hidden="false" customHeight="false" outlineLevel="0" collapsed="false">
      <c r="F901" s="6" t="s">
        <v>539</v>
      </c>
    </row>
    <row r="904" customFormat="false" ht="15" hidden="false" customHeight="false" outlineLevel="0" collapsed="false">
      <c r="B904" s="0" t="n">
        <v>1</v>
      </c>
      <c r="F904" s="6" t="s">
        <v>540</v>
      </c>
    </row>
    <row r="905" customFormat="false" ht="15" hidden="false" customHeight="false" outlineLevel="0" collapsed="false">
      <c r="F905" s="6" t="s">
        <v>541</v>
      </c>
    </row>
    <row r="906" customFormat="false" ht="15" hidden="false" customHeight="false" outlineLevel="0" collapsed="false">
      <c r="F906" s="6" t="s">
        <v>542</v>
      </c>
    </row>
    <row r="909" customFormat="false" ht="15" hidden="false" customHeight="false" outlineLevel="0" collapsed="false">
      <c r="B909" s="0" t="n">
        <v>1</v>
      </c>
      <c r="F909" s="6" t="s">
        <v>543</v>
      </c>
    </row>
    <row r="910" customFormat="false" ht="15" hidden="false" customHeight="false" outlineLevel="0" collapsed="false">
      <c r="F910" s="6" t="s">
        <v>544</v>
      </c>
    </row>
    <row r="911" customFormat="false" ht="15" hidden="false" customHeight="false" outlineLevel="0" collapsed="false">
      <c r="F911" s="6" t="s">
        <v>545</v>
      </c>
    </row>
    <row r="914" customFormat="false" ht="15" hidden="false" customHeight="false" outlineLevel="0" collapsed="false">
      <c r="B914" s="0" t="n">
        <v>1</v>
      </c>
      <c r="F914" s="6" t="s">
        <v>546</v>
      </c>
    </row>
    <row r="915" customFormat="false" ht="15" hidden="false" customHeight="false" outlineLevel="0" collapsed="false">
      <c r="F915" s="6" t="s">
        <v>547</v>
      </c>
    </row>
    <row r="916" customFormat="false" ht="15" hidden="false" customHeight="false" outlineLevel="0" collapsed="false">
      <c r="F916" s="6" t="s">
        <v>548</v>
      </c>
    </row>
    <row r="919" customFormat="false" ht="15" hidden="false" customHeight="false" outlineLevel="0" collapsed="false">
      <c r="E919" s="11" t="n">
        <v>1</v>
      </c>
      <c r="F919" s="8" t="s">
        <v>549</v>
      </c>
      <c r="G919" s="14"/>
      <c r="H919" s="14"/>
      <c r="I919" s="14"/>
      <c r="J919" s="14"/>
      <c r="K919" s="14"/>
      <c r="L919" s="15"/>
    </row>
    <row r="920" customFormat="false" ht="15" hidden="false" customHeight="false" outlineLevel="0" collapsed="false">
      <c r="F920" s="8" t="s">
        <v>550</v>
      </c>
      <c r="G920" s="14"/>
      <c r="H920" s="14"/>
      <c r="I920" s="14"/>
      <c r="J920" s="14"/>
      <c r="K920" s="14"/>
      <c r="L920" s="15"/>
    </row>
    <row r="921" customFormat="false" ht="15" hidden="false" customHeight="false" outlineLevel="0" collapsed="false">
      <c r="F921" s="8" t="s">
        <v>551</v>
      </c>
      <c r="G921" s="14"/>
      <c r="H921" s="14"/>
      <c r="I921" s="14"/>
      <c r="J921" s="14"/>
      <c r="K921" s="14"/>
      <c r="L921" s="15"/>
    </row>
    <row r="922" customFormat="false" ht="15" hidden="false" customHeight="false" outlineLevel="0" collapsed="false">
      <c r="F922" s="8" t="s">
        <v>552</v>
      </c>
      <c r="G922" s="14"/>
      <c r="H922" s="14"/>
      <c r="I922" s="14"/>
      <c r="J922" s="14"/>
      <c r="K922" s="14"/>
      <c r="L922" s="15"/>
    </row>
    <row r="925" customFormat="false" ht="15" hidden="false" customHeight="false" outlineLevel="0" collapsed="false">
      <c r="C925" s="0" t="n">
        <v>1</v>
      </c>
      <c r="F925" s="6" t="s">
        <v>553</v>
      </c>
    </row>
    <row r="926" customFormat="false" ht="15" hidden="false" customHeight="false" outlineLevel="0" collapsed="false">
      <c r="F926" s="6" t="s">
        <v>554</v>
      </c>
    </row>
    <row r="927" customFormat="false" ht="15" hidden="false" customHeight="false" outlineLevel="0" collapsed="false">
      <c r="F927" s="6" t="s">
        <v>555</v>
      </c>
    </row>
    <row r="930" customFormat="false" ht="15" hidden="false" customHeight="false" outlineLevel="0" collapsed="false">
      <c r="C930" s="0" t="n">
        <v>1</v>
      </c>
      <c r="F930" s="6" t="s">
        <v>556</v>
      </c>
    </row>
    <row r="931" customFormat="false" ht="15" hidden="false" customHeight="false" outlineLevel="0" collapsed="false">
      <c r="F931" s="6" t="s">
        <v>557</v>
      </c>
    </row>
    <row r="934" customFormat="false" ht="15" hidden="false" customHeight="false" outlineLevel="0" collapsed="false">
      <c r="B934" s="0" t="n">
        <v>1</v>
      </c>
      <c r="F934" s="6" t="s">
        <v>558</v>
      </c>
    </row>
    <row r="935" customFormat="false" ht="15" hidden="false" customHeight="false" outlineLevel="0" collapsed="false">
      <c r="F935" s="6" t="s">
        <v>559</v>
      </c>
    </row>
    <row r="938" customFormat="false" ht="15" hidden="false" customHeight="false" outlineLevel="0" collapsed="false">
      <c r="C938" s="0" t="n">
        <v>1</v>
      </c>
      <c r="F938" s="6" t="s">
        <v>560</v>
      </c>
    </row>
    <row r="939" customFormat="false" ht="15" hidden="false" customHeight="false" outlineLevel="0" collapsed="false">
      <c r="F939" s="6" t="s">
        <v>561</v>
      </c>
    </row>
    <row r="940" customFormat="false" ht="15" hidden="false" customHeight="false" outlineLevel="0" collapsed="false">
      <c r="F940" s="6" t="s">
        <v>562</v>
      </c>
    </row>
    <row r="943" customFormat="false" ht="15" hidden="false" customHeight="false" outlineLevel="0" collapsed="false">
      <c r="B943" s="0" t="n">
        <v>1</v>
      </c>
      <c r="F943" s="6" t="s">
        <v>563</v>
      </c>
    </row>
    <row r="944" customFormat="false" ht="15" hidden="false" customHeight="false" outlineLevel="0" collapsed="false">
      <c r="F944" s="6" t="s">
        <v>564</v>
      </c>
    </row>
    <row r="945" customFormat="false" ht="15" hidden="false" customHeight="false" outlineLevel="0" collapsed="false">
      <c r="F945" s="6" t="s">
        <v>565</v>
      </c>
    </row>
    <row r="948" customFormat="false" ht="15" hidden="false" customHeight="false" outlineLevel="0" collapsed="false">
      <c r="C948" s="0" t="n">
        <v>1</v>
      </c>
      <c r="F948" s="6" t="s">
        <v>566</v>
      </c>
    </row>
    <row r="949" customFormat="false" ht="15" hidden="false" customHeight="false" outlineLevel="0" collapsed="false">
      <c r="F949" s="6" t="s">
        <v>567</v>
      </c>
    </row>
    <row r="950" customFormat="false" ht="15" hidden="false" customHeight="false" outlineLevel="0" collapsed="false">
      <c r="F950" s="6" t="s">
        <v>568</v>
      </c>
    </row>
    <row r="953" customFormat="false" ht="15" hidden="false" customHeight="false" outlineLevel="0" collapsed="false">
      <c r="B953" s="0" t="n">
        <v>1</v>
      </c>
      <c r="F953" s="6" t="s">
        <v>569</v>
      </c>
    </row>
    <row r="954" customFormat="false" ht="15" hidden="false" customHeight="false" outlineLevel="0" collapsed="false">
      <c r="F954" s="6" t="s">
        <v>570</v>
      </c>
    </row>
    <row r="955" customFormat="false" ht="15" hidden="false" customHeight="false" outlineLevel="0" collapsed="false">
      <c r="F955" s="6" t="s">
        <v>571</v>
      </c>
    </row>
    <row r="958" customFormat="false" ht="15" hidden="false" customHeight="false" outlineLevel="0" collapsed="false">
      <c r="B958" s="0" t="n">
        <v>1</v>
      </c>
      <c r="F958" s="6" t="s">
        <v>572</v>
      </c>
    </row>
    <row r="959" customFormat="false" ht="15" hidden="false" customHeight="false" outlineLevel="0" collapsed="false">
      <c r="F959" s="6" t="s">
        <v>573</v>
      </c>
    </row>
    <row r="960" customFormat="false" ht="15" hidden="false" customHeight="false" outlineLevel="0" collapsed="false">
      <c r="F960" s="6" t="s">
        <v>574</v>
      </c>
    </row>
    <row r="963" customFormat="false" ht="15" hidden="false" customHeight="false" outlineLevel="0" collapsed="false">
      <c r="B963" s="0" t="n">
        <v>1</v>
      </c>
      <c r="F963" s="6" t="s">
        <v>575</v>
      </c>
    </row>
    <row r="964" customFormat="false" ht="15" hidden="false" customHeight="false" outlineLevel="0" collapsed="false">
      <c r="F964" s="6" t="s">
        <v>576</v>
      </c>
    </row>
    <row r="965" customFormat="false" ht="15" hidden="false" customHeight="false" outlineLevel="0" collapsed="false">
      <c r="F965" s="6" t="s">
        <v>577</v>
      </c>
    </row>
    <row r="967" customFormat="false" ht="15" hidden="false" customHeight="false" outlineLevel="0" collapsed="false">
      <c r="B967" s="0" t="n">
        <v>1</v>
      </c>
      <c r="F967" s="6" t="s">
        <v>578</v>
      </c>
    </row>
    <row r="968" customFormat="false" ht="15" hidden="false" customHeight="false" outlineLevel="0" collapsed="false">
      <c r="F968" s="6" t="s">
        <v>579</v>
      </c>
    </row>
    <row r="969" customFormat="false" ht="15" hidden="false" customHeight="false" outlineLevel="0" collapsed="false">
      <c r="F969" s="6" t="s">
        <v>580</v>
      </c>
    </row>
    <row r="970" customFormat="false" ht="15" hidden="false" customHeight="false" outlineLevel="0" collapsed="false">
      <c r="F970" s="6" t="s">
        <v>581</v>
      </c>
    </row>
    <row r="973" customFormat="false" ht="15" hidden="false" customHeight="false" outlineLevel="0" collapsed="false">
      <c r="B973" s="0" t="n">
        <v>1</v>
      </c>
      <c r="F973" s="6" t="s">
        <v>582</v>
      </c>
    </row>
    <row r="974" customFormat="false" ht="15" hidden="false" customHeight="false" outlineLevel="0" collapsed="false">
      <c r="F974" s="6" t="s">
        <v>583</v>
      </c>
    </row>
    <row r="975" customFormat="false" ht="15" hidden="false" customHeight="false" outlineLevel="0" collapsed="false">
      <c r="F975" s="6" t="s">
        <v>584</v>
      </c>
    </row>
    <row r="976" customFormat="false" ht="15" hidden="false" customHeight="false" outlineLevel="0" collapsed="false">
      <c r="F976" s="6" t="s">
        <v>585</v>
      </c>
    </row>
    <row r="979" customFormat="false" ht="15" hidden="false" customHeight="false" outlineLevel="0" collapsed="false">
      <c r="B979" s="0" t="n">
        <v>1</v>
      </c>
      <c r="F979" s="6" t="s">
        <v>586</v>
      </c>
    </row>
    <row r="980" customFormat="false" ht="15" hidden="false" customHeight="false" outlineLevel="0" collapsed="false">
      <c r="F980" s="6" t="s">
        <v>587</v>
      </c>
    </row>
    <row r="981" customFormat="false" ht="15" hidden="false" customHeight="false" outlineLevel="0" collapsed="false">
      <c r="F981" s="6" t="s">
        <v>588</v>
      </c>
    </row>
    <row r="984" customFormat="false" ht="15" hidden="false" customHeight="false" outlineLevel="0" collapsed="false">
      <c r="B984" s="0" t="n">
        <v>1</v>
      </c>
      <c r="F984" s="6" t="s">
        <v>589</v>
      </c>
    </row>
    <row r="985" customFormat="false" ht="15" hidden="false" customHeight="false" outlineLevel="0" collapsed="false">
      <c r="F985" s="6" t="s">
        <v>590</v>
      </c>
    </row>
    <row r="986" customFormat="false" ht="15" hidden="false" customHeight="false" outlineLevel="0" collapsed="false">
      <c r="F986" s="6" t="s">
        <v>591</v>
      </c>
    </row>
    <row r="989" customFormat="false" ht="15" hidden="false" customHeight="false" outlineLevel="0" collapsed="false">
      <c r="D989" s="0" t="n">
        <v>1</v>
      </c>
      <c r="F989" s="6" t="s">
        <v>592</v>
      </c>
    </row>
    <row r="990" customFormat="false" ht="15" hidden="false" customHeight="false" outlineLevel="0" collapsed="false">
      <c r="F990" s="6" t="s">
        <v>593</v>
      </c>
    </row>
    <row r="991" customFormat="false" ht="15" hidden="false" customHeight="false" outlineLevel="0" collapsed="false">
      <c r="F991" s="6" t="s">
        <v>594</v>
      </c>
    </row>
    <row r="992" customFormat="false" ht="15" hidden="false" customHeight="false" outlineLevel="0" collapsed="false">
      <c r="F992" s="6" t="s">
        <v>595</v>
      </c>
    </row>
    <row r="995" customFormat="false" ht="15" hidden="false" customHeight="false" outlineLevel="0" collapsed="false">
      <c r="C995" s="0" t="n">
        <v>1</v>
      </c>
      <c r="F995" s="6" t="s">
        <v>596</v>
      </c>
    </row>
    <row r="996" customFormat="false" ht="15" hidden="false" customHeight="false" outlineLevel="0" collapsed="false">
      <c r="F996" s="6" t="s">
        <v>597</v>
      </c>
    </row>
    <row r="999" customFormat="false" ht="15" hidden="false" customHeight="false" outlineLevel="0" collapsed="false">
      <c r="C999" s="0" t="n">
        <v>1</v>
      </c>
      <c r="F999" s="6" t="s">
        <v>598</v>
      </c>
    </row>
    <row r="1000" customFormat="false" ht="15" hidden="false" customHeight="false" outlineLevel="0" collapsed="false">
      <c r="F1000" s="6" t="s">
        <v>599</v>
      </c>
    </row>
    <row r="1001" customFormat="false" ht="15" hidden="false" customHeight="false" outlineLevel="0" collapsed="false">
      <c r="F1001" s="6" t="s">
        <v>600</v>
      </c>
    </row>
    <row r="1002" customFormat="false" ht="15" hidden="false" customHeight="false" outlineLevel="0" collapsed="false">
      <c r="F1002" s="6" t="s">
        <v>601</v>
      </c>
    </row>
    <row r="1005" customFormat="false" ht="15" hidden="false" customHeight="false" outlineLevel="0" collapsed="false">
      <c r="C1005" s="0" t="n">
        <v>1</v>
      </c>
      <c r="F1005" s="6" t="s">
        <v>602</v>
      </c>
    </row>
    <row r="1006" customFormat="false" ht="15" hidden="false" customHeight="false" outlineLevel="0" collapsed="false">
      <c r="F1006" s="6" t="s">
        <v>603</v>
      </c>
    </row>
    <row r="1007" customFormat="false" ht="15" hidden="false" customHeight="false" outlineLevel="0" collapsed="false">
      <c r="F1007" s="6" t="s">
        <v>604</v>
      </c>
    </row>
    <row r="1010" customFormat="false" ht="15" hidden="false" customHeight="false" outlineLevel="0" collapsed="false">
      <c r="B1010" s="0" t="n">
        <v>1</v>
      </c>
      <c r="F1010" s="6" t="s">
        <v>605</v>
      </c>
    </row>
    <row r="1011" customFormat="false" ht="15" hidden="false" customHeight="false" outlineLevel="0" collapsed="false">
      <c r="F1011" s="6" t="s">
        <v>606</v>
      </c>
    </row>
    <row r="1014" customFormat="false" ht="15" hidden="false" customHeight="false" outlineLevel="0" collapsed="false">
      <c r="C1014" s="0" t="n">
        <v>1</v>
      </c>
      <c r="F1014" s="6" t="s">
        <v>607</v>
      </c>
    </row>
    <row r="1015" customFormat="false" ht="15" hidden="false" customHeight="false" outlineLevel="0" collapsed="false">
      <c r="F1015" s="6" t="s">
        <v>608</v>
      </c>
    </row>
    <row r="1016" customFormat="false" ht="15" hidden="false" customHeight="false" outlineLevel="0" collapsed="false">
      <c r="F1016" s="6" t="s">
        <v>609</v>
      </c>
    </row>
    <row r="1017" customFormat="false" ht="15" hidden="false" customHeight="false" outlineLevel="0" collapsed="false">
      <c r="F1017" s="6" t="s">
        <v>610</v>
      </c>
    </row>
    <row r="1020" customFormat="false" ht="15" hidden="false" customHeight="false" outlineLevel="0" collapsed="false">
      <c r="C1020" s="0" t="n">
        <v>1</v>
      </c>
      <c r="F1020" s="6" t="s">
        <v>611</v>
      </c>
    </row>
    <row r="1021" customFormat="false" ht="15" hidden="false" customHeight="false" outlineLevel="0" collapsed="false">
      <c r="F1021" s="6" t="s">
        <v>612</v>
      </c>
    </row>
    <row r="1022" customFormat="false" ht="15" hidden="false" customHeight="false" outlineLevel="0" collapsed="false">
      <c r="F1022" s="6" t="s">
        <v>613</v>
      </c>
    </row>
    <row r="1025" customFormat="false" ht="15" hidden="false" customHeight="false" outlineLevel="0" collapsed="false">
      <c r="B1025" s="0" t="n">
        <v>1</v>
      </c>
      <c r="F1025" s="6" t="s">
        <v>614</v>
      </c>
    </row>
    <row r="1026" customFormat="false" ht="15" hidden="false" customHeight="false" outlineLevel="0" collapsed="false">
      <c r="F1026" s="6" t="s">
        <v>615</v>
      </c>
    </row>
    <row r="1027" customFormat="false" ht="15" hidden="false" customHeight="false" outlineLevel="0" collapsed="false">
      <c r="F1027" s="6" t="s">
        <v>616</v>
      </c>
    </row>
    <row r="1028" customFormat="false" ht="15" hidden="false" customHeight="false" outlineLevel="0" collapsed="false">
      <c r="F1028" s="6" t="s">
        <v>617</v>
      </c>
    </row>
    <row r="1031" customFormat="false" ht="15" hidden="false" customHeight="false" outlineLevel="0" collapsed="false">
      <c r="B1031" s="0" t="n">
        <v>1</v>
      </c>
      <c r="F1031" s="6" t="s">
        <v>618</v>
      </c>
    </row>
    <row r="1032" customFormat="false" ht="15" hidden="false" customHeight="false" outlineLevel="0" collapsed="false">
      <c r="F1032" s="6" t="s">
        <v>619</v>
      </c>
    </row>
    <row r="1033" customFormat="false" ht="15" hidden="false" customHeight="false" outlineLevel="0" collapsed="false">
      <c r="F1033" s="6" t="s">
        <v>620</v>
      </c>
    </row>
    <row r="1034" customFormat="false" ht="15" hidden="false" customHeight="false" outlineLevel="0" collapsed="false">
      <c r="F1034" s="6" t="s">
        <v>621</v>
      </c>
    </row>
    <row r="1037" customFormat="false" ht="15" hidden="false" customHeight="false" outlineLevel="0" collapsed="false">
      <c r="B1037" s="0" t="n">
        <v>1</v>
      </c>
      <c r="F1037" s="6" t="s">
        <v>622</v>
      </c>
    </row>
    <row r="1038" customFormat="false" ht="15" hidden="false" customHeight="false" outlineLevel="0" collapsed="false">
      <c r="F1038" s="6" t="s">
        <v>623</v>
      </c>
    </row>
    <row r="1041" customFormat="false" ht="15" hidden="false" customHeight="false" outlineLevel="0" collapsed="false">
      <c r="C1041" s="0" t="n">
        <v>1</v>
      </c>
      <c r="F1041" s="6" t="s">
        <v>624</v>
      </c>
    </row>
    <row r="1042" customFormat="false" ht="15" hidden="false" customHeight="false" outlineLevel="0" collapsed="false">
      <c r="F1042" s="6" t="s">
        <v>625</v>
      </c>
    </row>
    <row r="1043" customFormat="false" ht="15" hidden="false" customHeight="false" outlineLevel="0" collapsed="false">
      <c r="F1043" s="6" t="s">
        <v>626</v>
      </c>
    </row>
    <row r="1044" customFormat="false" ht="15" hidden="false" customHeight="false" outlineLevel="0" collapsed="false">
      <c r="F1044" s="6" t="s">
        <v>627</v>
      </c>
    </row>
    <row r="1047" customFormat="false" ht="15" hidden="false" customHeight="false" outlineLevel="0" collapsed="false">
      <c r="B1047" s="0" t="n">
        <v>1</v>
      </c>
      <c r="F1047" s="6" t="s">
        <v>628</v>
      </c>
    </row>
    <row r="1048" customFormat="false" ht="15" hidden="false" customHeight="false" outlineLevel="0" collapsed="false">
      <c r="F1048" s="6" t="s">
        <v>629</v>
      </c>
    </row>
    <row r="1051" customFormat="false" ht="15" hidden="false" customHeight="false" outlineLevel="0" collapsed="false">
      <c r="C1051" s="0" t="n">
        <v>1</v>
      </c>
      <c r="F1051" s="6" t="s">
        <v>630</v>
      </c>
    </row>
    <row r="1052" customFormat="false" ht="15" hidden="false" customHeight="false" outlineLevel="0" collapsed="false">
      <c r="F1052" s="6" t="s">
        <v>631</v>
      </c>
    </row>
    <row r="1053" customFormat="false" ht="15" hidden="false" customHeight="false" outlineLevel="0" collapsed="false">
      <c r="F1053" s="6" t="s">
        <v>632</v>
      </c>
    </row>
    <row r="1056" customFormat="false" ht="15" hidden="false" customHeight="false" outlineLevel="0" collapsed="false">
      <c r="C1056" s="0" t="n">
        <v>1</v>
      </c>
      <c r="F1056" s="6" t="s">
        <v>633</v>
      </c>
    </row>
    <row r="1057" customFormat="false" ht="15" hidden="false" customHeight="false" outlineLevel="0" collapsed="false">
      <c r="F1057" s="6" t="s">
        <v>634</v>
      </c>
    </row>
    <row r="1060" customFormat="false" ht="15" hidden="false" customHeight="false" outlineLevel="0" collapsed="false">
      <c r="B1060" s="0" t="n">
        <v>1</v>
      </c>
      <c r="F1060" s="6" t="s">
        <v>635</v>
      </c>
    </row>
    <row r="1061" customFormat="false" ht="15" hidden="false" customHeight="false" outlineLevel="0" collapsed="false">
      <c r="F1061" s="6" t="s">
        <v>636</v>
      </c>
    </row>
    <row r="1064" customFormat="false" ht="15" hidden="false" customHeight="false" outlineLevel="0" collapsed="false">
      <c r="C1064" s="0" t="n">
        <v>1</v>
      </c>
      <c r="F1064" s="6" t="s">
        <v>637</v>
      </c>
    </row>
    <row r="1065" customFormat="false" ht="15" hidden="false" customHeight="false" outlineLevel="0" collapsed="false">
      <c r="F1065" s="6" t="s">
        <v>638</v>
      </c>
    </row>
    <row r="1068" customFormat="false" ht="15" hidden="false" customHeight="false" outlineLevel="0" collapsed="false">
      <c r="B1068" s="0" t="n">
        <v>1</v>
      </c>
      <c r="F1068" s="6" t="s">
        <v>639</v>
      </c>
    </row>
    <row r="1069" customFormat="false" ht="15" hidden="false" customHeight="false" outlineLevel="0" collapsed="false">
      <c r="F1069" s="6" t="s">
        <v>640</v>
      </c>
    </row>
    <row r="1070" customFormat="false" ht="15" hidden="false" customHeight="false" outlineLevel="0" collapsed="false">
      <c r="F1070" s="6" t="s">
        <v>641</v>
      </c>
    </row>
    <row r="1071" customFormat="false" ht="15" hidden="false" customHeight="false" outlineLevel="0" collapsed="false">
      <c r="F1071" s="6" t="s">
        <v>642</v>
      </c>
    </row>
    <row r="1072" customFormat="false" ht="15" hidden="false" customHeight="false" outlineLevel="0" collapsed="false">
      <c r="F1072" s="6" t="s">
        <v>643</v>
      </c>
    </row>
    <row r="1075" customFormat="false" ht="15" hidden="false" customHeight="false" outlineLevel="0" collapsed="false">
      <c r="B1075" s="0" t="n">
        <v>1</v>
      </c>
      <c r="F1075" s="6" t="s">
        <v>644</v>
      </c>
    </row>
    <row r="1076" customFormat="false" ht="15" hidden="false" customHeight="false" outlineLevel="0" collapsed="false">
      <c r="F1076" s="6" t="s">
        <v>645</v>
      </c>
    </row>
    <row r="1077" customFormat="false" ht="15" hidden="false" customHeight="false" outlineLevel="0" collapsed="false">
      <c r="F1077" s="6" t="s">
        <v>646</v>
      </c>
    </row>
    <row r="1078" customFormat="false" ht="15" hidden="false" customHeight="false" outlineLevel="0" collapsed="false">
      <c r="F1078" s="6" t="s">
        <v>647</v>
      </c>
    </row>
    <row r="1079" customFormat="false" ht="15" hidden="false" customHeight="false" outlineLevel="0" collapsed="false">
      <c r="F1079" s="6" t="s">
        <v>648</v>
      </c>
    </row>
    <row r="1082" customFormat="false" ht="15" hidden="false" customHeight="false" outlineLevel="0" collapsed="false">
      <c r="B1082" s="0" t="n">
        <v>1</v>
      </c>
      <c r="F1082" s="6" t="s">
        <v>649</v>
      </c>
    </row>
    <row r="1083" customFormat="false" ht="15" hidden="false" customHeight="false" outlineLevel="0" collapsed="false">
      <c r="F1083" s="6" t="s">
        <v>650</v>
      </c>
    </row>
    <row r="1084" customFormat="false" ht="15" hidden="false" customHeight="false" outlineLevel="0" collapsed="false">
      <c r="F1084" s="6" t="s">
        <v>651</v>
      </c>
    </row>
    <row r="1087" customFormat="false" ht="15" hidden="false" customHeight="false" outlineLevel="0" collapsed="false">
      <c r="B1087" s="0" t="n">
        <v>1</v>
      </c>
      <c r="F1087" s="6" t="s">
        <v>652</v>
      </c>
    </row>
    <row r="1088" customFormat="false" ht="15" hidden="false" customHeight="false" outlineLevel="0" collapsed="false">
      <c r="F1088" s="6" t="s">
        <v>653</v>
      </c>
    </row>
    <row r="1089" customFormat="false" ht="15" hidden="false" customHeight="false" outlineLevel="0" collapsed="false">
      <c r="F1089" s="6" t="s">
        <v>654</v>
      </c>
    </row>
    <row r="1092" customFormat="false" ht="15" hidden="false" customHeight="false" outlineLevel="0" collapsed="false">
      <c r="B1092" s="0" t="n">
        <v>1</v>
      </c>
      <c r="F1092" s="6" t="s">
        <v>655</v>
      </c>
    </row>
    <row r="1093" customFormat="false" ht="15" hidden="false" customHeight="false" outlineLevel="0" collapsed="false">
      <c r="F1093" s="6" t="s">
        <v>656</v>
      </c>
    </row>
    <row r="1094" customFormat="false" ht="15" hidden="false" customHeight="false" outlineLevel="0" collapsed="false">
      <c r="F1094" s="6" t="s">
        <v>657</v>
      </c>
    </row>
    <row r="1097" customFormat="false" ht="15" hidden="false" customHeight="false" outlineLevel="0" collapsed="false">
      <c r="C1097" s="0" t="n">
        <v>1</v>
      </c>
      <c r="F1097" s="6" t="s">
        <v>658</v>
      </c>
    </row>
    <row r="1098" customFormat="false" ht="15" hidden="false" customHeight="false" outlineLevel="0" collapsed="false">
      <c r="F1098" s="6" t="s">
        <v>659</v>
      </c>
    </row>
    <row r="1101" customFormat="false" ht="15" hidden="false" customHeight="false" outlineLevel="0" collapsed="false">
      <c r="B1101" s="0" t="n">
        <v>1</v>
      </c>
      <c r="F1101" s="6" t="s">
        <v>660</v>
      </c>
    </row>
    <row r="1102" customFormat="false" ht="15" hidden="false" customHeight="false" outlineLevel="0" collapsed="false">
      <c r="F1102" s="6" t="s">
        <v>661</v>
      </c>
    </row>
    <row r="1103" customFormat="false" ht="15" hidden="false" customHeight="false" outlineLevel="0" collapsed="false">
      <c r="F1103" s="6" t="s">
        <v>662</v>
      </c>
    </row>
    <row r="1104" customFormat="false" ht="15" hidden="false" customHeight="false" outlineLevel="0" collapsed="false">
      <c r="F1104" s="6" t="s">
        <v>663</v>
      </c>
    </row>
    <row r="1107" customFormat="false" ht="15" hidden="false" customHeight="false" outlineLevel="0" collapsed="false">
      <c r="C1107" s="0" t="n">
        <v>1</v>
      </c>
      <c r="F1107" s="6" t="s">
        <v>664</v>
      </c>
    </row>
    <row r="1108" customFormat="false" ht="15" hidden="false" customHeight="false" outlineLevel="0" collapsed="false">
      <c r="F1108" s="6" t="s">
        <v>665</v>
      </c>
    </row>
    <row r="1111" customFormat="false" ht="15" hidden="false" customHeight="false" outlineLevel="0" collapsed="false">
      <c r="E1111" s="11" t="n">
        <v>1</v>
      </c>
      <c r="F1111" s="8" t="s">
        <v>666</v>
      </c>
      <c r="G1111" s="14"/>
      <c r="H1111" s="14"/>
      <c r="I1111" s="14"/>
      <c r="J1111" s="14"/>
      <c r="K1111" s="14"/>
      <c r="L1111" s="15"/>
    </row>
    <row r="1112" customFormat="false" ht="15" hidden="false" customHeight="false" outlineLevel="0" collapsed="false">
      <c r="F1112" s="8" t="s">
        <v>667</v>
      </c>
      <c r="G1112" s="14"/>
      <c r="H1112" s="14"/>
      <c r="I1112" s="14"/>
      <c r="J1112" s="14"/>
      <c r="K1112" s="14"/>
      <c r="L1112" s="15"/>
    </row>
    <row r="1113" customFormat="false" ht="15" hidden="false" customHeight="false" outlineLevel="0" collapsed="false">
      <c r="F1113" s="8" t="s">
        <v>668</v>
      </c>
      <c r="G1113" s="14"/>
      <c r="H1113" s="14"/>
      <c r="I1113" s="14"/>
      <c r="J1113" s="14"/>
      <c r="K1113" s="14"/>
      <c r="L1113" s="15"/>
    </row>
    <row r="1116" customFormat="false" ht="15" hidden="false" customHeight="false" outlineLevel="0" collapsed="false">
      <c r="B1116" s="0" t="n">
        <v>1</v>
      </c>
      <c r="F1116" s="6" t="s">
        <v>669</v>
      </c>
    </row>
    <row r="1117" customFormat="false" ht="15" hidden="false" customHeight="false" outlineLevel="0" collapsed="false">
      <c r="F1117" s="6" t="s">
        <v>670</v>
      </c>
    </row>
    <row r="1120" customFormat="false" ht="15" hidden="false" customHeight="false" outlineLevel="0" collapsed="false">
      <c r="B1120" s="0" t="n">
        <v>1</v>
      </c>
      <c r="F1120" s="6" t="s">
        <v>671</v>
      </c>
    </row>
    <row r="1121" customFormat="false" ht="15" hidden="false" customHeight="false" outlineLevel="0" collapsed="false">
      <c r="F1121" s="6" t="s">
        <v>672</v>
      </c>
    </row>
    <row r="1124" customFormat="false" ht="15" hidden="false" customHeight="false" outlineLevel="0" collapsed="false">
      <c r="B1124" s="0" t="n">
        <v>1</v>
      </c>
      <c r="F1124" s="6" t="s">
        <v>673</v>
      </c>
    </row>
    <row r="1125" customFormat="false" ht="15" hidden="false" customHeight="false" outlineLevel="0" collapsed="false">
      <c r="F1125" s="6" t="s">
        <v>674</v>
      </c>
    </row>
    <row r="1126" customFormat="false" ht="15" hidden="false" customHeight="false" outlineLevel="0" collapsed="false">
      <c r="F1126" s="6" t="s">
        <v>675</v>
      </c>
    </row>
    <row r="1129" customFormat="false" ht="15" hidden="false" customHeight="false" outlineLevel="0" collapsed="false">
      <c r="B1129" s="0" t="n">
        <v>1</v>
      </c>
      <c r="F1129" s="6" t="s">
        <v>676</v>
      </c>
    </row>
    <row r="1130" customFormat="false" ht="15" hidden="false" customHeight="false" outlineLevel="0" collapsed="false">
      <c r="F1130" s="6" t="s">
        <v>677</v>
      </c>
    </row>
    <row r="1131" customFormat="false" ht="15" hidden="false" customHeight="false" outlineLevel="0" collapsed="false">
      <c r="F1131" s="6" t="s">
        <v>678</v>
      </c>
    </row>
    <row r="1132" customFormat="false" ht="15" hidden="false" customHeight="false" outlineLevel="0" collapsed="false">
      <c r="F1132" s="6" t="s">
        <v>679</v>
      </c>
    </row>
    <row r="1133" customFormat="false" ht="15" hidden="false" customHeight="false" outlineLevel="0" collapsed="false">
      <c r="F1133" s="6" t="s">
        <v>680</v>
      </c>
    </row>
    <row r="1134" customFormat="false" ht="15" hidden="false" customHeight="false" outlineLevel="0" collapsed="false">
      <c r="F1134" s="6" t="s">
        <v>681</v>
      </c>
    </row>
    <row r="1137" customFormat="false" ht="15" hidden="false" customHeight="false" outlineLevel="0" collapsed="false">
      <c r="B1137" s="0" t="n">
        <v>1</v>
      </c>
      <c r="F1137" s="6" t="s">
        <v>682</v>
      </c>
    </row>
    <row r="1138" customFormat="false" ht="15" hidden="false" customHeight="false" outlineLevel="0" collapsed="false">
      <c r="F1138" s="6" t="s">
        <v>683</v>
      </c>
    </row>
    <row r="1139" customFormat="false" ht="15" hidden="false" customHeight="false" outlineLevel="0" collapsed="false">
      <c r="F1139" s="6" t="s">
        <v>684</v>
      </c>
    </row>
    <row r="1142" customFormat="false" ht="15" hidden="false" customHeight="false" outlineLevel="0" collapsed="false">
      <c r="D1142" s="0" t="n">
        <v>1</v>
      </c>
      <c r="F1142" s="6" t="s">
        <v>685</v>
      </c>
    </row>
    <row r="1143" customFormat="false" ht="15" hidden="false" customHeight="false" outlineLevel="0" collapsed="false">
      <c r="F1143" s="6" t="s">
        <v>686</v>
      </c>
    </row>
    <row r="1144" customFormat="false" ht="15" hidden="false" customHeight="false" outlineLevel="0" collapsed="false">
      <c r="F1144" s="6" t="s">
        <v>687</v>
      </c>
    </row>
    <row r="1147" customFormat="false" ht="15" hidden="false" customHeight="false" outlineLevel="0" collapsed="false">
      <c r="B1147" s="0" t="n">
        <v>1</v>
      </c>
      <c r="F1147" s="6" t="s">
        <v>688</v>
      </c>
    </row>
    <row r="1148" customFormat="false" ht="15" hidden="false" customHeight="false" outlineLevel="0" collapsed="false">
      <c r="F1148" s="6" t="s">
        <v>689</v>
      </c>
    </row>
    <row r="1149" customFormat="false" ht="15" hidden="false" customHeight="false" outlineLevel="0" collapsed="false">
      <c r="F1149" s="6" t="s">
        <v>690</v>
      </c>
    </row>
    <row r="1150" customFormat="false" ht="15" hidden="false" customHeight="false" outlineLevel="0" collapsed="false">
      <c r="F1150" s="6" t="s">
        <v>691</v>
      </c>
    </row>
    <row r="1153" customFormat="false" ht="15" hidden="false" customHeight="false" outlineLevel="0" collapsed="false">
      <c r="B1153" s="0" t="n">
        <v>1</v>
      </c>
      <c r="F1153" s="6" t="s">
        <v>692</v>
      </c>
    </row>
    <row r="1154" customFormat="false" ht="15" hidden="false" customHeight="false" outlineLevel="0" collapsed="false">
      <c r="F1154" s="6" t="s">
        <v>693</v>
      </c>
    </row>
    <row r="1155" customFormat="false" ht="15" hidden="false" customHeight="false" outlineLevel="0" collapsed="false">
      <c r="F1155" s="6" t="s">
        <v>694</v>
      </c>
    </row>
    <row r="1158" customFormat="false" ht="15" hidden="false" customHeight="false" outlineLevel="0" collapsed="false">
      <c r="B1158" s="0" t="n">
        <v>1</v>
      </c>
      <c r="F1158" s="6" t="s">
        <v>695</v>
      </c>
    </row>
    <row r="1159" customFormat="false" ht="15" hidden="false" customHeight="false" outlineLevel="0" collapsed="false">
      <c r="F1159" s="6" t="s">
        <v>696</v>
      </c>
    </row>
    <row r="1162" customFormat="false" ht="15" hidden="false" customHeight="false" outlineLevel="0" collapsed="false">
      <c r="B1162" s="0" t="n">
        <v>1</v>
      </c>
      <c r="F1162" s="6" t="s">
        <v>697</v>
      </c>
    </row>
    <row r="1163" customFormat="false" ht="15" hidden="false" customHeight="false" outlineLevel="0" collapsed="false">
      <c r="F1163" s="6" t="s">
        <v>698</v>
      </c>
    </row>
    <row r="1166" customFormat="false" ht="15" hidden="false" customHeight="false" outlineLevel="0" collapsed="false">
      <c r="C1166" s="0" t="n">
        <v>1</v>
      </c>
      <c r="F1166" s="6" t="s">
        <v>699</v>
      </c>
    </row>
    <row r="1167" customFormat="false" ht="15" hidden="false" customHeight="false" outlineLevel="0" collapsed="false">
      <c r="F1167" s="6" t="s">
        <v>700</v>
      </c>
    </row>
    <row r="1168" customFormat="false" ht="15" hidden="false" customHeight="false" outlineLevel="0" collapsed="false">
      <c r="F1168" s="6" t="s">
        <v>701</v>
      </c>
    </row>
    <row r="1171" customFormat="false" ht="15" hidden="false" customHeight="false" outlineLevel="0" collapsed="false">
      <c r="B1171" s="0" t="n">
        <v>1</v>
      </c>
      <c r="F1171" s="6" t="s">
        <v>702</v>
      </c>
    </row>
    <row r="1172" customFormat="false" ht="15" hidden="false" customHeight="false" outlineLevel="0" collapsed="false">
      <c r="F1172" s="6" t="s">
        <v>703</v>
      </c>
    </row>
    <row r="1175" customFormat="false" ht="15" hidden="false" customHeight="false" outlineLevel="0" collapsed="false">
      <c r="D1175" s="0" t="n">
        <v>1</v>
      </c>
      <c r="F1175" s="6" t="s">
        <v>704</v>
      </c>
    </row>
    <row r="1176" customFormat="false" ht="15" hidden="false" customHeight="false" outlineLevel="0" collapsed="false">
      <c r="F1176" s="6" t="s">
        <v>705</v>
      </c>
    </row>
    <row r="1177" customFormat="false" ht="15" hidden="false" customHeight="false" outlineLevel="0" collapsed="false">
      <c r="F1177" s="6" t="s">
        <v>706</v>
      </c>
    </row>
    <row r="1180" customFormat="false" ht="15" hidden="false" customHeight="false" outlineLevel="0" collapsed="false">
      <c r="B1180" s="0" t="n">
        <v>1</v>
      </c>
      <c r="F1180" s="6" t="s">
        <v>707</v>
      </c>
    </row>
    <row r="1181" customFormat="false" ht="15" hidden="false" customHeight="false" outlineLevel="0" collapsed="false">
      <c r="F1181" s="6" t="s">
        <v>708</v>
      </c>
    </row>
    <row r="1182" customFormat="false" ht="15" hidden="false" customHeight="false" outlineLevel="0" collapsed="false">
      <c r="F1182" s="6" t="s">
        <v>709</v>
      </c>
    </row>
    <row r="1185" customFormat="false" ht="15" hidden="false" customHeight="false" outlineLevel="0" collapsed="false">
      <c r="B1185" s="0" t="n">
        <v>1</v>
      </c>
      <c r="F1185" s="6" t="s">
        <v>710</v>
      </c>
    </row>
    <row r="1186" customFormat="false" ht="15" hidden="false" customHeight="false" outlineLevel="0" collapsed="false">
      <c r="F1186" s="6" t="s">
        <v>711</v>
      </c>
    </row>
    <row r="1187" customFormat="false" ht="15" hidden="false" customHeight="false" outlineLevel="0" collapsed="false">
      <c r="F1187" s="6" t="s">
        <v>712</v>
      </c>
    </row>
    <row r="1190" customFormat="false" ht="15" hidden="false" customHeight="false" outlineLevel="0" collapsed="false">
      <c r="C1190" s="0" t="n">
        <v>1</v>
      </c>
      <c r="F1190" s="6" t="s">
        <v>713</v>
      </c>
    </row>
    <row r="1191" customFormat="false" ht="15" hidden="false" customHeight="false" outlineLevel="0" collapsed="false">
      <c r="F1191" s="6" t="s">
        <v>714</v>
      </c>
    </row>
    <row r="1194" customFormat="false" ht="15" hidden="false" customHeight="false" outlineLevel="0" collapsed="false">
      <c r="B1194" s="0" t="n">
        <v>1</v>
      </c>
      <c r="F1194" s="6" t="s">
        <v>715</v>
      </c>
    </row>
    <row r="1195" customFormat="false" ht="15" hidden="false" customHeight="false" outlineLevel="0" collapsed="false">
      <c r="F1195" s="6" t="s">
        <v>716</v>
      </c>
    </row>
    <row r="1198" customFormat="false" ht="15" hidden="false" customHeight="false" outlineLevel="0" collapsed="false">
      <c r="B1198" s="0" t="n">
        <v>1</v>
      </c>
      <c r="F1198" s="6" t="s">
        <v>717</v>
      </c>
    </row>
    <row r="1199" customFormat="false" ht="15" hidden="false" customHeight="false" outlineLevel="0" collapsed="false">
      <c r="F1199" s="6" t="s">
        <v>718</v>
      </c>
    </row>
    <row r="1202" customFormat="false" ht="15" hidden="false" customHeight="false" outlineLevel="0" collapsed="false">
      <c r="C1202" s="0" t="n">
        <v>1</v>
      </c>
      <c r="F1202" s="6" t="s">
        <v>719</v>
      </c>
    </row>
    <row r="1203" customFormat="false" ht="15" hidden="false" customHeight="false" outlineLevel="0" collapsed="false">
      <c r="F1203" s="6" t="s">
        <v>720</v>
      </c>
    </row>
    <row r="1204" customFormat="false" ht="15" hidden="false" customHeight="false" outlineLevel="0" collapsed="false">
      <c r="F1204" s="6" t="s">
        <v>721</v>
      </c>
    </row>
    <row r="1207" customFormat="false" ht="15" hidden="false" customHeight="false" outlineLevel="0" collapsed="false">
      <c r="C1207" s="0" t="n">
        <v>1</v>
      </c>
      <c r="F1207" s="6" t="s">
        <v>722</v>
      </c>
    </row>
    <row r="1208" customFormat="false" ht="15" hidden="false" customHeight="false" outlineLevel="0" collapsed="false">
      <c r="F1208" s="6" t="s">
        <v>723</v>
      </c>
    </row>
    <row r="1211" customFormat="false" ht="15" hidden="false" customHeight="false" outlineLevel="0" collapsed="false">
      <c r="C1211" s="0" t="n">
        <v>1</v>
      </c>
      <c r="F1211" s="6" t="s">
        <v>724</v>
      </c>
    </row>
    <row r="1212" customFormat="false" ht="15" hidden="false" customHeight="false" outlineLevel="0" collapsed="false">
      <c r="F1212" s="6" t="s">
        <v>725</v>
      </c>
    </row>
    <row r="1215" customFormat="false" ht="15" hidden="false" customHeight="false" outlineLevel="0" collapsed="false">
      <c r="C1215" s="0" t="n">
        <v>1</v>
      </c>
      <c r="F1215" s="6" t="s">
        <v>726</v>
      </c>
    </row>
    <row r="1216" customFormat="false" ht="15" hidden="false" customHeight="false" outlineLevel="0" collapsed="false">
      <c r="F1216" s="6" t="s">
        <v>727</v>
      </c>
    </row>
    <row r="1219" customFormat="false" ht="15" hidden="false" customHeight="false" outlineLevel="0" collapsed="false">
      <c r="B1219" s="0" t="n">
        <v>1</v>
      </c>
      <c r="F1219" s="6" t="s">
        <v>728</v>
      </c>
    </row>
    <row r="1220" customFormat="false" ht="15" hidden="false" customHeight="false" outlineLevel="0" collapsed="false">
      <c r="F1220" s="6" t="s">
        <v>729</v>
      </c>
    </row>
    <row r="1221" customFormat="false" ht="15" hidden="false" customHeight="false" outlineLevel="0" collapsed="false">
      <c r="F1221" s="6" t="s">
        <v>730</v>
      </c>
    </row>
    <row r="1224" customFormat="false" ht="15" hidden="false" customHeight="false" outlineLevel="0" collapsed="false">
      <c r="C1224" s="0" t="n">
        <v>1</v>
      </c>
      <c r="F1224" s="6" t="s">
        <v>731</v>
      </c>
    </row>
    <row r="1225" customFormat="false" ht="15" hidden="false" customHeight="false" outlineLevel="0" collapsed="false">
      <c r="F1225" s="6" t="s">
        <v>732</v>
      </c>
    </row>
    <row r="1228" customFormat="false" ht="15" hidden="false" customHeight="false" outlineLevel="0" collapsed="false">
      <c r="B1228" s="0" t="n">
        <v>1</v>
      </c>
      <c r="F1228" s="6" t="s">
        <v>733</v>
      </c>
    </row>
    <row r="1229" customFormat="false" ht="15" hidden="false" customHeight="false" outlineLevel="0" collapsed="false">
      <c r="F1229" s="6" t="s">
        <v>734</v>
      </c>
    </row>
    <row r="1232" customFormat="false" ht="15" hidden="false" customHeight="false" outlineLevel="0" collapsed="false">
      <c r="C1232" s="0" t="n">
        <v>1</v>
      </c>
      <c r="F1232" s="6" t="s">
        <v>735</v>
      </c>
    </row>
    <row r="1233" customFormat="false" ht="15" hidden="false" customHeight="false" outlineLevel="0" collapsed="false">
      <c r="F1233" s="6" t="s">
        <v>736</v>
      </c>
    </row>
    <row r="1234" customFormat="false" ht="15" hidden="false" customHeight="false" outlineLevel="0" collapsed="false">
      <c r="F1234" s="6" t="s">
        <v>737</v>
      </c>
    </row>
    <row r="1237" customFormat="false" ht="15" hidden="false" customHeight="false" outlineLevel="0" collapsed="false">
      <c r="E1237" s="11" t="n">
        <v>1</v>
      </c>
      <c r="F1237" s="8" t="s">
        <v>738</v>
      </c>
      <c r="G1237" s="14"/>
      <c r="H1237" s="14"/>
      <c r="I1237" s="14"/>
      <c r="J1237" s="14"/>
      <c r="K1237" s="14"/>
      <c r="L1237" s="15"/>
    </row>
    <row r="1238" customFormat="false" ht="15" hidden="false" customHeight="false" outlineLevel="0" collapsed="false">
      <c r="F1238" s="8" t="s">
        <v>739</v>
      </c>
      <c r="G1238" s="14"/>
      <c r="H1238" s="14"/>
      <c r="I1238" s="14"/>
      <c r="J1238" s="14"/>
      <c r="K1238" s="14"/>
      <c r="L1238" s="15"/>
    </row>
    <row r="1239" customFormat="false" ht="15" hidden="false" customHeight="false" outlineLevel="0" collapsed="false">
      <c r="F1239" s="8" t="s">
        <v>740</v>
      </c>
      <c r="G1239" s="14"/>
      <c r="H1239" s="14"/>
      <c r="I1239" s="14"/>
      <c r="J1239" s="14"/>
      <c r="K1239" s="14"/>
      <c r="L1239" s="15"/>
    </row>
    <row r="1240" customFormat="false" ht="15" hidden="false" customHeight="false" outlineLevel="0" collapsed="false">
      <c r="F1240" s="8" t="s">
        <v>741</v>
      </c>
      <c r="G1240" s="14"/>
      <c r="H1240" s="14"/>
      <c r="I1240" s="14"/>
      <c r="J1240" s="14"/>
      <c r="K1240" s="14"/>
      <c r="L1240" s="15"/>
    </row>
    <row r="1241" customFormat="false" ht="12" hidden="false" customHeight="false" outlineLevel="0" collapsed="false">
      <c r="F1241" s="14"/>
      <c r="G1241" s="14"/>
      <c r="H1241" s="14"/>
      <c r="I1241" s="14"/>
      <c r="J1241" s="14"/>
      <c r="K1241" s="14"/>
      <c r="L1241" s="15"/>
    </row>
    <row r="1243" customFormat="false" ht="15" hidden="false" customHeight="false" outlineLevel="0" collapsed="false">
      <c r="B1243" s="0" t="n">
        <v>1</v>
      </c>
      <c r="F1243" s="6" t="s">
        <v>742</v>
      </c>
    </row>
    <row r="1244" customFormat="false" ht="15" hidden="false" customHeight="false" outlineLevel="0" collapsed="false">
      <c r="F1244" s="6" t="s">
        <v>743</v>
      </c>
    </row>
    <row r="1245" customFormat="false" ht="15" hidden="false" customHeight="false" outlineLevel="0" collapsed="false">
      <c r="F1245" s="6" t="s">
        <v>744</v>
      </c>
    </row>
    <row r="1248" customFormat="false" ht="15" hidden="false" customHeight="false" outlineLevel="0" collapsed="false">
      <c r="B1248" s="0" t="n">
        <v>1</v>
      </c>
      <c r="F1248" s="6" t="s">
        <v>745</v>
      </c>
    </row>
    <row r="1249" customFormat="false" ht="15" hidden="false" customHeight="false" outlineLevel="0" collapsed="false">
      <c r="F1249" s="6" t="s">
        <v>746</v>
      </c>
    </row>
    <row r="1252" customFormat="false" ht="15" hidden="false" customHeight="false" outlineLevel="0" collapsed="false">
      <c r="B1252" s="0" t="n">
        <v>1</v>
      </c>
      <c r="F1252" s="6" t="s">
        <v>747</v>
      </c>
    </row>
    <row r="1253" customFormat="false" ht="15" hidden="false" customHeight="false" outlineLevel="0" collapsed="false">
      <c r="F1253" s="6" t="s">
        <v>748</v>
      </c>
    </row>
    <row r="1254" customFormat="false" ht="15" hidden="false" customHeight="false" outlineLevel="0" collapsed="false">
      <c r="F1254" s="6" t="s">
        <v>749</v>
      </c>
    </row>
    <row r="1257" customFormat="false" ht="15" hidden="false" customHeight="false" outlineLevel="0" collapsed="false">
      <c r="B1257" s="0" t="n">
        <v>1</v>
      </c>
      <c r="F1257" s="6" t="s">
        <v>750</v>
      </c>
    </row>
    <row r="1258" customFormat="false" ht="15" hidden="false" customHeight="false" outlineLevel="0" collapsed="false">
      <c r="F1258" s="6" t="s">
        <v>751</v>
      </c>
    </row>
    <row r="1261" customFormat="false" ht="15" hidden="false" customHeight="false" outlineLevel="0" collapsed="false">
      <c r="B1261" s="0" t="n">
        <v>1</v>
      </c>
      <c r="F1261" s="6" t="s">
        <v>752</v>
      </c>
    </row>
    <row r="1262" customFormat="false" ht="15" hidden="false" customHeight="false" outlineLevel="0" collapsed="false">
      <c r="F1262" s="6" t="s">
        <v>753</v>
      </c>
    </row>
    <row r="1263" customFormat="false" ht="15" hidden="false" customHeight="false" outlineLevel="0" collapsed="false">
      <c r="F1263" s="6" t="s">
        <v>754</v>
      </c>
    </row>
    <row r="1264" customFormat="false" ht="15" hidden="false" customHeight="false" outlineLevel="0" collapsed="false">
      <c r="F1264" s="6" t="s">
        <v>755</v>
      </c>
    </row>
    <row r="1267" customFormat="false" ht="15" hidden="false" customHeight="false" outlineLevel="0" collapsed="false">
      <c r="C1267" s="0" t="n">
        <v>1</v>
      </c>
      <c r="F1267" s="6" t="s">
        <v>756</v>
      </c>
    </row>
    <row r="1268" customFormat="false" ht="15" hidden="false" customHeight="false" outlineLevel="0" collapsed="false">
      <c r="F1268" s="6" t="s">
        <v>757</v>
      </c>
    </row>
    <row r="1269" customFormat="false" ht="15" hidden="false" customHeight="false" outlineLevel="0" collapsed="false">
      <c r="F1269" s="6" t="s">
        <v>758</v>
      </c>
    </row>
    <row r="1270" customFormat="false" ht="15" hidden="false" customHeight="false" outlineLevel="0" collapsed="false">
      <c r="F1270" s="6" t="s">
        <v>759</v>
      </c>
    </row>
    <row r="1273" customFormat="false" ht="15" hidden="false" customHeight="false" outlineLevel="0" collapsed="false">
      <c r="D1273" s="0" t="n">
        <v>1</v>
      </c>
      <c r="F1273" s="6" t="s">
        <v>760</v>
      </c>
    </row>
    <row r="1274" customFormat="false" ht="15" hidden="false" customHeight="false" outlineLevel="0" collapsed="false">
      <c r="F1274" s="6" t="s">
        <v>761</v>
      </c>
    </row>
    <row r="1275" customFormat="false" ht="15" hidden="false" customHeight="false" outlineLevel="0" collapsed="false">
      <c r="F1275" s="6" t="s">
        <v>762</v>
      </c>
    </row>
    <row r="1276" customFormat="false" ht="15" hidden="false" customHeight="false" outlineLevel="0" collapsed="false">
      <c r="F1276" s="6" t="s">
        <v>763</v>
      </c>
    </row>
    <row r="1279" customFormat="false" ht="15" hidden="false" customHeight="false" outlineLevel="0" collapsed="false">
      <c r="D1279" s="0" t="n">
        <v>1</v>
      </c>
      <c r="F1279" s="6" t="s">
        <v>764</v>
      </c>
    </row>
    <row r="1280" customFormat="false" ht="15" hidden="false" customHeight="false" outlineLevel="0" collapsed="false">
      <c r="F1280" s="6" t="s">
        <v>765</v>
      </c>
    </row>
    <row r="1281" customFormat="false" ht="15" hidden="false" customHeight="false" outlineLevel="0" collapsed="false">
      <c r="F1281" s="6" t="s">
        <v>766</v>
      </c>
    </row>
    <row r="1284" customFormat="false" ht="15" hidden="false" customHeight="false" outlineLevel="0" collapsed="false">
      <c r="B1284" s="0" t="n">
        <v>1</v>
      </c>
      <c r="F1284" s="6" t="s">
        <v>767</v>
      </c>
    </row>
    <row r="1285" customFormat="false" ht="15" hidden="false" customHeight="false" outlineLevel="0" collapsed="false">
      <c r="F1285" s="6" t="s">
        <v>768</v>
      </c>
    </row>
    <row r="1286" customFormat="false" ht="15" hidden="false" customHeight="false" outlineLevel="0" collapsed="false">
      <c r="F1286" s="6" t="s">
        <v>769</v>
      </c>
    </row>
    <row r="1289" customFormat="false" ht="15" hidden="false" customHeight="false" outlineLevel="0" collapsed="false">
      <c r="B1289" s="0" t="n">
        <v>1</v>
      </c>
      <c r="F1289" s="6" t="s">
        <v>770</v>
      </c>
    </row>
    <row r="1290" customFormat="false" ht="15" hidden="false" customHeight="false" outlineLevel="0" collapsed="false">
      <c r="F1290" s="6" t="s">
        <v>771</v>
      </c>
    </row>
    <row r="1291" customFormat="false" ht="15" hidden="false" customHeight="false" outlineLevel="0" collapsed="false">
      <c r="F1291" s="6" t="s">
        <v>772</v>
      </c>
    </row>
    <row r="1292" customFormat="false" ht="15" hidden="false" customHeight="false" outlineLevel="0" collapsed="false">
      <c r="F1292" s="6" t="s">
        <v>773</v>
      </c>
    </row>
    <row r="1295" customFormat="false" ht="15" hidden="false" customHeight="false" outlineLevel="0" collapsed="false">
      <c r="B1295" s="0" t="n">
        <v>1</v>
      </c>
      <c r="F1295" s="6" t="s">
        <v>774</v>
      </c>
    </row>
    <row r="1296" customFormat="false" ht="15" hidden="false" customHeight="false" outlineLevel="0" collapsed="false">
      <c r="F1296" s="6" t="s">
        <v>775</v>
      </c>
    </row>
    <row r="1297" customFormat="false" ht="15" hidden="false" customHeight="false" outlineLevel="0" collapsed="false">
      <c r="F1297" s="6" t="s">
        <v>776</v>
      </c>
    </row>
    <row r="1298" customFormat="false" ht="15" hidden="false" customHeight="false" outlineLevel="0" collapsed="false">
      <c r="F1298" s="6" t="s">
        <v>777</v>
      </c>
    </row>
    <row r="1301" customFormat="false" ht="15" hidden="false" customHeight="false" outlineLevel="0" collapsed="false">
      <c r="D1301" s="0" t="n">
        <v>1</v>
      </c>
      <c r="F1301" s="6" t="s">
        <v>778</v>
      </c>
    </row>
    <row r="1302" customFormat="false" ht="15" hidden="false" customHeight="false" outlineLevel="0" collapsed="false">
      <c r="F1302" s="6" t="s">
        <v>779</v>
      </c>
    </row>
    <row r="1303" customFormat="false" ht="15" hidden="false" customHeight="false" outlineLevel="0" collapsed="false">
      <c r="F1303" s="6" t="s">
        <v>780</v>
      </c>
    </row>
    <row r="1304" customFormat="false" ht="15" hidden="false" customHeight="false" outlineLevel="0" collapsed="false">
      <c r="F1304" s="6" t="s">
        <v>781</v>
      </c>
    </row>
    <row r="1307" customFormat="false" ht="15" hidden="false" customHeight="false" outlineLevel="0" collapsed="false">
      <c r="D1307" s="0" t="n">
        <v>1</v>
      </c>
      <c r="F1307" s="6" t="s">
        <v>782</v>
      </c>
    </row>
    <row r="1308" customFormat="false" ht="15" hidden="false" customHeight="false" outlineLevel="0" collapsed="false">
      <c r="F1308" s="6" t="s">
        <v>783</v>
      </c>
    </row>
    <row r="1309" customFormat="false" ht="15" hidden="false" customHeight="false" outlineLevel="0" collapsed="false">
      <c r="F1309" s="6" t="s">
        <v>784</v>
      </c>
    </row>
    <row r="1310" customFormat="false" ht="15" hidden="false" customHeight="false" outlineLevel="0" collapsed="false">
      <c r="F1310" s="6" t="s">
        <v>785</v>
      </c>
    </row>
    <row r="1313" customFormat="false" ht="15" hidden="false" customHeight="false" outlineLevel="0" collapsed="false">
      <c r="B1313" s="0" t="n">
        <v>1</v>
      </c>
      <c r="F1313" s="6" t="s">
        <v>786</v>
      </c>
    </row>
    <row r="1314" customFormat="false" ht="15" hidden="false" customHeight="false" outlineLevel="0" collapsed="false">
      <c r="F1314" s="6" t="s">
        <v>787</v>
      </c>
    </row>
    <row r="1315" customFormat="false" ht="15" hidden="false" customHeight="false" outlineLevel="0" collapsed="false">
      <c r="F1315" s="6" t="s">
        <v>788</v>
      </c>
    </row>
    <row r="1318" customFormat="false" ht="15" hidden="false" customHeight="false" outlineLevel="0" collapsed="false">
      <c r="C1318" s="0" t="n">
        <v>1</v>
      </c>
      <c r="F1318" s="6" t="s">
        <v>789</v>
      </c>
    </row>
    <row r="1319" customFormat="false" ht="15" hidden="false" customHeight="false" outlineLevel="0" collapsed="false">
      <c r="F1319" s="6" t="s">
        <v>790</v>
      </c>
    </row>
    <row r="1320" customFormat="false" ht="15" hidden="false" customHeight="false" outlineLevel="0" collapsed="false">
      <c r="F1320" s="6" t="s">
        <v>791</v>
      </c>
    </row>
    <row r="1321" customFormat="false" ht="15" hidden="false" customHeight="false" outlineLevel="0" collapsed="false">
      <c r="F1321" s="6" t="s">
        <v>792</v>
      </c>
    </row>
    <row r="1322" customFormat="false" ht="15" hidden="false" customHeight="false" outlineLevel="0" collapsed="false">
      <c r="F1322" s="6" t="s">
        <v>793</v>
      </c>
    </row>
    <row r="1323" customFormat="false" ht="15" hidden="false" customHeight="false" outlineLevel="0" collapsed="false">
      <c r="F1323" s="6" t="s">
        <v>794</v>
      </c>
    </row>
    <row r="1326" customFormat="false" ht="15" hidden="false" customHeight="false" outlineLevel="0" collapsed="false">
      <c r="C1326" s="0" t="n">
        <v>1</v>
      </c>
      <c r="F1326" s="6" t="s">
        <v>795</v>
      </c>
    </row>
    <row r="1327" customFormat="false" ht="15" hidden="false" customHeight="false" outlineLevel="0" collapsed="false">
      <c r="F1327" s="6" t="s">
        <v>796</v>
      </c>
    </row>
    <row r="1328" customFormat="false" ht="15" hidden="false" customHeight="false" outlineLevel="0" collapsed="false">
      <c r="F1328" s="6" t="s">
        <v>797</v>
      </c>
    </row>
    <row r="1331" customFormat="false" ht="15" hidden="false" customHeight="false" outlineLevel="0" collapsed="false">
      <c r="C1331" s="0" t="n">
        <v>1</v>
      </c>
      <c r="F1331" s="6" t="s">
        <v>798</v>
      </c>
    </row>
    <row r="1332" customFormat="false" ht="15" hidden="false" customHeight="false" outlineLevel="0" collapsed="false">
      <c r="F1332" s="6" t="s">
        <v>799</v>
      </c>
    </row>
    <row r="1333" customFormat="false" ht="15" hidden="false" customHeight="false" outlineLevel="0" collapsed="false">
      <c r="F1333" s="6" t="s">
        <v>800</v>
      </c>
    </row>
    <row r="1336" customFormat="false" ht="15" hidden="false" customHeight="false" outlineLevel="0" collapsed="false">
      <c r="B1336" s="0" t="n">
        <v>1</v>
      </c>
      <c r="F1336" s="6" t="s">
        <v>801</v>
      </c>
    </row>
    <row r="1337" customFormat="false" ht="15" hidden="false" customHeight="false" outlineLevel="0" collapsed="false">
      <c r="F1337" s="6" t="s">
        <v>802</v>
      </c>
    </row>
    <row r="1338" customFormat="false" ht="15" hidden="false" customHeight="false" outlineLevel="0" collapsed="false">
      <c r="F1338" s="6" t="s">
        <v>803</v>
      </c>
    </row>
    <row r="1341" customFormat="false" ht="15" hidden="false" customHeight="false" outlineLevel="0" collapsed="false">
      <c r="B1341" s="0" t="n">
        <v>1</v>
      </c>
      <c r="F1341" s="6" t="s">
        <v>804</v>
      </c>
    </row>
    <row r="1342" customFormat="false" ht="15" hidden="false" customHeight="false" outlineLevel="0" collapsed="false">
      <c r="F1342" s="6" t="s">
        <v>805</v>
      </c>
    </row>
    <row r="1343" customFormat="false" ht="15" hidden="false" customHeight="false" outlineLevel="0" collapsed="false">
      <c r="F1343" s="6" t="s">
        <v>806</v>
      </c>
    </row>
    <row r="1346" customFormat="false" ht="15" hidden="false" customHeight="false" outlineLevel="0" collapsed="false">
      <c r="D1346" s="13"/>
      <c r="E1346" s="11" t="n">
        <v>1</v>
      </c>
      <c r="F1346" s="6" t="s">
        <v>807</v>
      </c>
    </row>
    <row r="1347" customFormat="false" ht="15" hidden="false" customHeight="false" outlineLevel="0" collapsed="false">
      <c r="F1347" s="6" t="s">
        <v>808</v>
      </c>
    </row>
    <row r="1348" customFormat="false" ht="15" hidden="false" customHeight="false" outlineLevel="0" collapsed="false">
      <c r="F1348" s="6" t="s">
        <v>809</v>
      </c>
    </row>
    <row r="1351" customFormat="false" ht="15" hidden="false" customHeight="false" outlineLevel="0" collapsed="false">
      <c r="C1351" s="0" t="n">
        <v>1</v>
      </c>
      <c r="F1351" s="6" t="s">
        <v>810</v>
      </c>
    </row>
    <row r="1352" customFormat="false" ht="15" hidden="false" customHeight="false" outlineLevel="0" collapsed="false">
      <c r="F1352" s="6" t="s">
        <v>811</v>
      </c>
    </row>
    <row r="1355" customFormat="false" ht="15" hidden="false" customHeight="false" outlineLevel="0" collapsed="false">
      <c r="B1355" s="0" t="n">
        <v>1</v>
      </c>
      <c r="F1355" s="6" t="s">
        <v>812</v>
      </c>
    </row>
    <row r="1356" customFormat="false" ht="15" hidden="false" customHeight="false" outlineLevel="0" collapsed="false">
      <c r="F1356" s="6" t="s">
        <v>813</v>
      </c>
    </row>
    <row r="1359" customFormat="false" ht="15" hidden="false" customHeight="false" outlineLevel="0" collapsed="false">
      <c r="B1359" s="0" t="n">
        <v>1</v>
      </c>
      <c r="F1359" s="6" t="s">
        <v>814</v>
      </c>
    </row>
    <row r="1360" customFormat="false" ht="15" hidden="false" customHeight="false" outlineLevel="0" collapsed="false">
      <c r="F1360" s="6" t="s">
        <v>815</v>
      </c>
    </row>
    <row r="1361" customFormat="false" ht="15" hidden="false" customHeight="false" outlineLevel="0" collapsed="false">
      <c r="F1361" s="6" t="s">
        <v>816</v>
      </c>
    </row>
    <row r="1364" customFormat="false" ht="15" hidden="false" customHeight="false" outlineLevel="0" collapsed="false">
      <c r="B1364" s="0" t="n">
        <v>1</v>
      </c>
      <c r="F1364" s="6" t="s">
        <v>817</v>
      </c>
    </row>
    <row r="1365" customFormat="false" ht="15" hidden="false" customHeight="false" outlineLevel="0" collapsed="false">
      <c r="F1365" s="6" t="s">
        <v>818</v>
      </c>
    </row>
    <row r="1366" customFormat="false" ht="15" hidden="false" customHeight="false" outlineLevel="0" collapsed="false">
      <c r="F1366" s="6" t="s">
        <v>819</v>
      </c>
    </row>
    <row r="1369" customFormat="false" ht="15" hidden="false" customHeight="false" outlineLevel="0" collapsed="false">
      <c r="B1369" s="0" t="n">
        <v>1</v>
      </c>
      <c r="F1369" s="6" t="s">
        <v>820</v>
      </c>
    </row>
    <row r="1370" customFormat="false" ht="15" hidden="false" customHeight="false" outlineLevel="0" collapsed="false">
      <c r="F1370" s="6" t="s">
        <v>821</v>
      </c>
    </row>
    <row r="1371" customFormat="false" ht="15" hidden="false" customHeight="false" outlineLevel="0" collapsed="false">
      <c r="F1371" s="6" t="s">
        <v>822</v>
      </c>
    </row>
    <row r="1374" customFormat="false" ht="15" hidden="false" customHeight="false" outlineLevel="0" collapsed="false">
      <c r="B1374" s="0" t="n">
        <v>1</v>
      </c>
      <c r="F1374" s="6" t="s">
        <v>823</v>
      </c>
    </row>
    <row r="1375" customFormat="false" ht="15" hidden="false" customHeight="false" outlineLevel="0" collapsed="false">
      <c r="F1375" s="6" t="s">
        <v>824</v>
      </c>
    </row>
    <row r="1376" customFormat="false" ht="15" hidden="false" customHeight="false" outlineLevel="0" collapsed="false">
      <c r="F1376" s="6" t="s">
        <v>825</v>
      </c>
    </row>
    <row r="1379" customFormat="false" ht="15" hidden="false" customHeight="false" outlineLevel="0" collapsed="false">
      <c r="B1379" s="0" t="n">
        <v>1</v>
      </c>
      <c r="F1379" s="6" t="s">
        <v>826</v>
      </c>
    </row>
    <row r="1380" customFormat="false" ht="15" hidden="false" customHeight="false" outlineLevel="0" collapsed="false">
      <c r="F1380" s="6" t="s">
        <v>827</v>
      </c>
    </row>
    <row r="1381" customFormat="false" ht="15" hidden="false" customHeight="false" outlineLevel="0" collapsed="false">
      <c r="F1381" s="6" t="s">
        <v>828</v>
      </c>
    </row>
    <row r="1384" customFormat="false" ht="15" hidden="false" customHeight="false" outlineLevel="0" collapsed="false">
      <c r="B1384" s="0" t="n">
        <v>1</v>
      </c>
      <c r="F1384" s="6" t="s">
        <v>829</v>
      </c>
    </row>
    <row r="1385" customFormat="false" ht="15" hidden="false" customHeight="false" outlineLevel="0" collapsed="false">
      <c r="F1385" s="6" t="s">
        <v>830</v>
      </c>
    </row>
    <row r="1386" customFormat="false" ht="15" hidden="false" customHeight="false" outlineLevel="0" collapsed="false">
      <c r="F1386" s="6" t="s">
        <v>831</v>
      </c>
    </row>
    <row r="1387" customFormat="false" ht="15" hidden="false" customHeight="false" outlineLevel="0" collapsed="false">
      <c r="F1387" s="6" t="s">
        <v>832</v>
      </c>
    </row>
    <row r="1390" customFormat="false" ht="15" hidden="false" customHeight="false" outlineLevel="0" collapsed="false">
      <c r="B1390" s="0" t="n">
        <v>1</v>
      </c>
      <c r="F1390" s="6" t="s">
        <v>833</v>
      </c>
    </row>
    <row r="1391" customFormat="false" ht="15" hidden="false" customHeight="false" outlineLevel="0" collapsed="false">
      <c r="F1391" s="6" t="s">
        <v>834</v>
      </c>
    </row>
    <row r="1392" customFormat="false" ht="15" hidden="false" customHeight="false" outlineLevel="0" collapsed="false">
      <c r="F1392" s="6" t="s">
        <v>835</v>
      </c>
    </row>
    <row r="1395" customFormat="false" ht="15" hidden="false" customHeight="false" outlineLevel="0" collapsed="false">
      <c r="B1395" s="0" t="n">
        <v>1</v>
      </c>
      <c r="F1395" s="6" t="s">
        <v>836</v>
      </c>
    </row>
    <row r="1396" customFormat="false" ht="15" hidden="false" customHeight="false" outlineLevel="0" collapsed="false">
      <c r="F1396" s="6" t="s">
        <v>837</v>
      </c>
    </row>
    <row r="1399" customFormat="false" ht="15" hidden="false" customHeight="false" outlineLevel="0" collapsed="false">
      <c r="B1399" s="0" t="n">
        <v>1</v>
      </c>
      <c r="F1399" s="6" t="s">
        <v>838</v>
      </c>
    </row>
    <row r="1400" customFormat="false" ht="15" hidden="false" customHeight="false" outlineLevel="0" collapsed="false">
      <c r="F1400" s="6" t="s">
        <v>839</v>
      </c>
    </row>
    <row r="1401" customFormat="false" ht="15" hidden="false" customHeight="false" outlineLevel="0" collapsed="false">
      <c r="F1401" s="6" t="s">
        <v>840</v>
      </c>
    </row>
    <row r="1404" customFormat="false" ht="15" hidden="false" customHeight="false" outlineLevel="0" collapsed="false">
      <c r="C1404" s="0" t="n">
        <v>1</v>
      </c>
      <c r="F1404" s="6" t="s">
        <v>841</v>
      </c>
    </row>
    <row r="1405" customFormat="false" ht="15" hidden="false" customHeight="false" outlineLevel="0" collapsed="false">
      <c r="F1405" s="6" t="s">
        <v>842</v>
      </c>
    </row>
    <row r="1408" customFormat="false" ht="15" hidden="false" customHeight="false" outlineLevel="0" collapsed="false">
      <c r="B1408" s="0" t="n">
        <v>1</v>
      </c>
      <c r="F1408" s="6" t="s">
        <v>843</v>
      </c>
    </row>
    <row r="1409" customFormat="false" ht="15" hidden="false" customHeight="false" outlineLevel="0" collapsed="false">
      <c r="F1409" s="6" t="s">
        <v>844</v>
      </c>
    </row>
    <row r="1410" customFormat="false" ht="15" hidden="false" customHeight="false" outlineLevel="0" collapsed="false">
      <c r="F1410" s="6" t="s">
        <v>845</v>
      </c>
    </row>
    <row r="1411" customFormat="false" ht="15" hidden="false" customHeight="false" outlineLevel="0" collapsed="false">
      <c r="F1411" s="6" t="s">
        <v>846</v>
      </c>
    </row>
    <row r="1414" customFormat="false" ht="15" hidden="false" customHeight="false" outlineLevel="0" collapsed="false">
      <c r="C1414" s="0" t="n">
        <v>1</v>
      </c>
      <c r="F1414" s="6" t="s">
        <v>847</v>
      </c>
    </row>
    <row r="1415" customFormat="false" ht="15" hidden="false" customHeight="false" outlineLevel="0" collapsed="false">
      <c r="F1415" s="6" t="s">
        <v>848</v>
      </c>
    </row>
    <row r="1416" customFormat="false" ht="15" hidden="false" customHeight="false" outlineLevel="0" collapsed="false">
      <c r="F1416" s="6" t="s">
        <v>849</v>
      </c>
    </row>
    <row r="1419" customFormat="false" ht="15" hidden="false" customHeight="false" outlineLevel="0" collapsed="false">
      <c r="B1419" s="0" t="n">
        <v>1</v>
      </c>
      <c r="F1419" s="6" t="s">
        <v>850</v>
      </c>
    </row>
    <row r="1420" customFormat="false" ht="15" hidden="false" customHeight="false" outlineLevel="0" collapsed="false">
      <c r="F1420" s="6" t="s">
        <v>851</v>
      </c>
    </row>
    <row r="1421" customFormat="false" ht="15" hidden="false" customHeight="false" outlineLevel="0" collapsed="false">
      <c r="F1421" s="6" t="s">
        <v>852</v>
      </c>
    </row>
    <row r="1424" customFormat="false" ht="15" hidden="false" customHeight="false" outlineLevel="0" collapsed="false">
      <c r="C1424" s="0" t="n">
        <v>1</v>
      </c>
      <c r="F1424" s="6" t="s">
        <v>853</v>
      </c>
    </row>
    <row r="1425" customFormat="false" ht="15" hidden="false" customHeight="false" outlineLevel="0" collapsed="false">
      <c r="F1425" s="6" t="s">
        <v>854</v>
      </c>
    </row>
    <row r="1426" customFormat="false" ht="15" hidden="false" customHeight="false" outlineLevel="0" collapsed="false">
      <c r="F1426" s="6" t="s">
        <v>855</v>
      </c>
    </row>
    <row r="1427" customFormat="false" ht="15" hidden="false" customHeight="false" outlineLevel="0" collapsed="false">
      <c r="F1427" s="6" t="s">
        <v>856</v>
      </c>
    </row>
    <row r="1430" customFormat="false" ht="15" hidden="false" customHeight="false" outlineLevel="0" collapsed="false">
      <c r="B1430" s="0" t="n">
        <v>1</v>
      </c>
      <c r="F1430" s="6" t="s">
        <v>857</v>
      </c>
    </row>
    <row r="1431" customFormat="false" ht="15" hidden="false" customHeight="false" outlineLevel="0" collapsed="false">
      <c r="F1431" s="6" t="s">
        <v>858</v>
      </c>
    </row>
    <row r="1434" customFormat="false" ht="15" hidden="false" customHeight="false" outlineLevel="0" collapsed="false">
      <c r="B1434" s="0" t="n">
        <v>1</v>
      </c>
      <c r="F1434" s="6" t="s">
        <v>859</v>
      </c>
    </row>
    <row r="1435" customFormat="false" ht="15" hidden="false" customHeight="false" outlineLevel="0" collapsed="false">
      <c r="F1435" s="6" t="s">
        <v>860</v>
      </c>
    </row>
    <row r="1436" customFormat="false" ht="15" hidden="false" customHeight="false" outlineLevel="0" collapsed="false">
      <c r="F1436" s="6" t="s">
        <v>861</v>
      </c>
    </row>
    <row r="1437" customFormat="false" ht="15" hidden="false" customHeight="false" outlineLevel="0" collapsed="false">
      <c r="F1437" s="6" t="s">
        <v>862</v>
      </c>
    </row>
    <row r="1440" customFormat="false" ht="15" hidden="false" customHeight="false" outlineLevel="0" collapsed="false">
      <c r="B1440" s="0" t="n">
        <v>1</v>
      </c>
      <c r="F1440" s="6" t="s">
        <v>863</v>
      </c>
    </row>
    <row r="1441" customFormat="false" ht="15" hidden="false" customHeight="false" outlineLevel="0" collapsed="false">
      <c r="F1441" s="6" t="s">
        <v>864</v>
      </c>
    </row>
    <row r="1444" customFormat="false" ht="15" hidden="false" customHeight="false" outlineLevel="0" collapsed="false">
      <c r="B1444" s="0" t="n">
        <v>1</v>
      </c>
      <c r="F1444" s="6" t="s">
        <v>865</v>
      </c>
    </row>
    <row r="1445" customFormat="false" ht="15" hidden="false" customHeight="false" outlineLevel="0" collapsed="false">
      <c r="F1445" s="6" t="s">
        <v>866</v>
      </c>
    </row>
    <row r="1448" customFormat="false" ht="15" hidden="false" customHeight="false" outlineLevel="0" collapsed="false">
      <c r="B1448" s="0" t="n">
        <v>1</v>
      </c>
      <c r="F1448" s="6" t="s">
        <v>867</v>
      </c>
    </row>
    <row r="1449" customFormat="false" ht="15" hidden="false" customHeight="false" outlineLevel="0" collapsed="false">
      <c r="F1449" s="6" t="s">
        <v>868</v>
      </c>
    </row>
    <row r="1450" customFormat="false" ht="15" hidden="false" customHeight="false" outlineLevel="0" collapsed="false">
      <c r="F1450" s="6" t="s">
        <v>869</v>
      </c>
    </row>
    <row r="1453" customFormat="false" ht="15" hidden="false" customHeight="false" outlineLevel="0" collapsed="false">
      <c r="B1453" s="0" t="n">
        <v>1</v>
      </c>
      <c r="F1453" s="6" t="s">
        <v>870</v>
      </c>
    </row>
    <row r="1454" customFormat="false" ht="15" hidden="false" customHeight="false" outlineLevel="0" collapsed="false">
      <c r="F1454" s="6" t="s">
        <v>871</v>
      </c>
    </row>
    <row r="1457" customFormat="false" ht="15" hidden="false" customHeight="false" outlineLevel="0" collapsed="false">
      <c r="B1457" s="0" t="n">
        <v>1</v>
      </c>
      <c r="F1457" s="6" t="s">
        <v>872</v>
      </c>
    </row>
    <row r="1458" customFormat="false" ht="15" hidden="false" customHeight="false" outlineLevel="0" collapsed="false">
      <c r="F1458" s="6" t="s">
        <v>873</v>
      </c>
    </row>
    <row r="1459" customFormat="false" ht="15" hidden="false" customHeight="false" outlineLevel="0" collapsed="false">
      <c r="F1459" s="6" t="s">
        <v>874</v>
      </c>
    </row>
    <row r="1462" customFormat="false" ht="15" hidden="false" customHeight="false" outlineLevel="0" collapsed="false">
      <c r="B1462" s="0" t="n">
        <v>1</v>
      </c>
      <c r="F1462" s="6" t="s">
        <v>875</v>
      </c>
    </row>
    <row r="1463" customFormat="false" ht="15" hidden="false" customHeight="false" outlineLevel="0" collapsed="false">
      <c r="F1463" s="6" t="s">
        <v>876</v>
      </c>
    </row>
    <row r="1464" customFormat="false" ht="15" hidden="false" customHeight="false" outlineLevel="0" collapsed="false">
      <c r="F1464" s="6" t="s">
        <v>877</v>
      </c>
    </row>
    <row r="1467" customFormat="false" ht="15" hidden="false" customHeight="false" outlineLevel="0" collapsed="false">
      <c r="B1467" s="0" t="n">
        <v>1</v>
      </c>
      <c r="F1467" s="6" t="s">
        <v>878</v>
      </c>
    </row>
    <row r="1468" customFormat="false" ht="15" hidden="false" customHeight="false" outlineLevel="0" collapsed="false">
      <c r="F1468" s="6" t="s">
        <v>879</v>
      </c>
    </row>
    <row r="1471" customFormat="false" ht="15" hidden="false" customHeight="false" outlineLevel="0" collapsed="false">
      <c r="B1471" s="0" t="n">
        <v>1</v>
      </c>
      <c r="F1471" s="6" t="s">
        <v>880</v>
      </c>
    </row>
    <row r="1472" customFormat="false" ht="15" hidden="false" customHeight="false" outlineLevel="0" collapsed="false">
      <c r="F1472" s="6" t="s">
        <v>881</v>
      </c>
    </row>
    <row r="1475" customFormat="false" ht="15" hidden="false" customHeight="false" outlineLevel="0" collapsed="false">
      <c r="B1475" s="0" t="n">
        <v>1</v>
      </c>
      <c r="F1475" s="6" t="s">
        <v>882</v>
      </c>
    </row>
    <row r="1476" customFormat="false" ht="15" hidden="false" customHeight="false" outlineLevel="0" collapsed="false">
      <c r="F1476" s="6" t="s">
        <v>883</v>
      </c>
    </row>
    <row r="1479" customFormat="false" ht="15" hidden="false" customHeight="false" outlineLevel="0" collapsed="false">
      <c r="B1479" s="0" t="n">
        <v>1</v>
      </c>
      <c r="F1479" s="6" t="s">
        <v>884</v>
      </c>
    </row>
    <row r="1480" customFormat="false" ht="15" hidden="false" customHeight="false" outlineLevel="0" collapsed="false">
      <c r="F1480" s="6" t="s">
        <v>885</v>
      </c>
    </row>
    <row r="1481" customFormat="false" ht="15" hidden="false" customHeight="false" outlineLevel="0" collapsed="false">
      <c r="F1481" s="6" t="s">
        <v>886</v>
      </c>
    </row>
    <row r="1484" customFormat="false" ht="15" hidden="false" customHeight="false" outlineLevel="0" collapsed="false">
      <c r="C1484" s="0" t="n">
        <v>1</v>
      </c>
      <c r="F1484" s="6" t="s">
        <v>887</v>
      </c>
    </row>
    <row r="1485" customFormat="false" ht="15" hidden="false" customHeight="false" outlineLevel="0" collapsed="false">
      <c r="F1485" s="6" t="s">
        <v>888</v>
      </c>
    </row>
    <row r="1488" customFormat="false" ht="15" hidden="false" customHeight="false" outlineLevel="0" collapsed="false">
      <c r="D1488" s="0" t="n">
        <v>1</v>
      </c>
      <c r="F1488" s="6" t="s">
        <v>889</v>
      </c>
    </row>
    <row r="1489" customFormat="false" ht="15" hidden="false" customHeight="false" outlineLevel="0" collapsed="false">
      <c r="F1489" s="6" t="s">
        <v>890</v>
      </c>
    </row>
    <row r="1490" customFormat="false" ht="15" hidden="false" customHeight="false" outlineLevel="0" collapsed="false">
      <c r="F1490" s="6" t="s">
        <v>891</v>
      </c>
    </row>
    <row r="1493" customFormat="false" ht="15" hidden="false" customHeight="false" outlineLevel="0" collapsed="false">
      <c r="C1493" s="0" t="n">
        <v>1</v>
      </c>
      <c r="F1493" s="6" t="s">
        <v>892</v>
      </c>
    </row>
    <row r="1494" customFormat="false" ht="15" hidden="false" customHeight="false" outlineLevel="0" collapsed="false">
      <c r="F1494" s="6" t="s">
        <v>893</v>
      </c>
    </row>
    <row r="1495" customFormat="false" ht="15" hidden="false" customHeight="false" outlineLevel="0" collapsed="false">
      <c r="F1495" s="6" t="s">
        <v>894</v>
      </c>
    </row>
    <row r="1498" customFormat="false" ht="15" hidden="false" customHeight="false" outlineLevel="0" collapsed="false">
      <c r="C1498" s="0" t="n">
        <v>1</v>
      </c>
      <c r="F1498" s="6" t="s">
        <v>895</v>
      </c>
    </row>
    <row r="1499" customFormat="false" ht="15" hidden="false" customHeight="false" outlineLevel="0" collapsed="false">
      <c r="F1499" s="6" t="s">
        <v>896</v>
      </c>
    </row>
    <row r="1500" customFormat="false" ht="15" hidden="false" customHeight="false" outlineLevel="0" collapsed="false">
      <c r="F1500" s="6" t="s">
        <v>897</v>
      </c>
    </row>
    <row r="1503" customFormat="false" ht="15" hidden="false" customHeight="false" outlineLevel="0" collapsed="false">
      <c r="B1503" s="0" t="n">
        <v>1</v>
      </c>
      <c r="F1503" s="6" t="s">
        <v>898</v>
      </c>
    </row>
    <row r="1504" customFormat="false" ht="15" hidden="false" customHeight="false" outlineLevel="0" collapsed="false">
      <c r="F1504" s="6" t="s">
        <v>899</v>
      </c>
    </row>
    <row r="1505" customFormat="false" ht="15" hidden="false" customHeight="false" outlineLevel="0" collapsed="false">
      <c r="F1505" s="6" t="s">
        <v>900</v>
      </c>
    </row>
    <row r="1508" customFormat="false" ht="15" hidden="false" customHeight="false" outlineLevel="0" collapsed="false">
      <c r="B1508" s="0" t="n">
        <v>1</v>
      </c>
      <c r="F1508" s="6" t="s">
        <v>901</v>
      </c>
    </row>
    <row r="1509" customFormat="false" ht="15" hidden="false" customHeight="false" outlineLevel="0" collapsed="false">
      <c r="F1509" s="6" t="s">
        <v>902</v>
      </c>
    </row>
    <row r="1510" customFormat="false" ht="15" hidden="false" customHeight="false" outlineLevel="0" collapsed="false">
      <c r="F1510" s="6" t="s">
        <v>903</v>
      </c>
    </row>
    <row r="1513" customFormat="false" ht="15" hidden="false" customHeight="false" outlineLevel="0" collapsed="false">
      <c r="B1513" s="0" t="n">
        <v>1</v>
      </c>
      <c r="F1513" s="6" t="s">
        <v>904</v>
      </c>
    </row>
    <row r="1514" customFormat="false" ht="15" hidden="false" customHeight="false" outlineLevel="0" collapsed="false">
      <c r="F1514" s="6" t="s">
        <v>905</v>
      </c>
    </row>
    <row r="1517" customFormat="false" ht="15" hidden="false" customHeight="false" outlineLevel="0" collapsed="false">
      <c r="C1517" s="0" t="n">
        <v>1</v>
      </c>
      <c r="F1517" s="6" t="s">
        <v>906</v>
      </c>
    </row>
    <row r="1518" customFormat="false" ht="15" hidden="false" customHeight="false" outlineLevel="0" collapsed="false">
      <c r="F1518" s="6" t="s">
        <v>907</v>
      </c>
    </row>
    <row r="1521" customFormat="false" ht="15" hidden="false" customHeight="false" outlineLevel="0" collapsed="false">
      <c r="B1521" s="0" t="n">
        <v>1</v>
      </c>
      <c r="F1521" s="6" t="s">
        <v>908</v>
      </c>
    </row>
    <row r="1522" customFormat="false" ht="15" hidden="false" customHeight="false" outlineLevel="0" collapsed="false">
      <c r="F1522" s="6" t="s">
        <v>909</v>
      </c>
    </row>
    <row r="1525" customFormat="false" ht="15" hidden="false" customHeight="false" outlineLevel="0" collapsed="false">
      <c r="B1525" s="0" t="n">
        <v>1</v>
      </c>
      <c r="F1525" s="6" t="s">
        <v>910</v>
      </c>
    </row>
    <row r="1526" customFormat="false" ht="15" hidden="false" customHeight="false" outlineLevel="0" collapsed="false">
      <c r="F1526" s="6" t="s">
        <v>911</v>
      </c>
    </row>
    <row r="1527" customFormat="false" ht="15" hidden="false" customHeight="false" outlineLevel="0" collapsed="false">
      <c r="F1527" s="6" t="s">
        <v>912</v>
      </c>
    </row>
    <row r="1528" customFormat="false" ht="15" hidden="false" customHeight="false" outlineLevel="0" collapsed="false">
      <c r="F1528" s="6" t="s">
        <v>913</v>
      </c>
    </row>
    <row r="1531" customFormat="false" ht="15" hidden="false" customHeight="false" outlineLevel="0" collapsed="false">
      <c r="B1531" s="0" t="n">
        <v>1</v>
      </c>
      <c r="F1531" s="6" t="s">
        <v>914</v>
      </c>
    </row>
    <row r="1532" customFormat="false" ht="15" hidden="false" customHeight="false" outlineLevel="0" collapsed="false">
      <c r="F1532" s="6" t="s">
        <v>915</v>
      </c>
    </row>
    <row r="1535" customFormat="false" ht="15" hidden="false" customHeight="false" outlineLevel="0" collapsed="false">
      <c r="B1535" s="0" t="n">
        <v>1</v>
      </c>
      <c r="F1535" s="6" t="s">
        <v>916</v>
      </c>
    </row>
    <row r="1536" customFormat="false" ht="15" hidden="false" customHeight="false" outlineLevel="0" collapsed="false">
      <c r="F1536" s="6" t="s">
        <v>917</v>
      </c>
    </row>
    <row r="1539" customFormat="false" ht="15" hidden="false" customHeight="false" outlineLevel="0" collapsed="false">
      <c r="B1539" s="0" t="n">
        <v>1</v>
      </c>
      <c r="F1539" s="6" t="s">
        <v>918</v>
      </c>
    </row>
    <row r="1540" customFormat="false" ht="15" hidden="false" customHeight="false" outlineLevel="0" collapsed="false">
      <c r="F1540" s="6" t="s">
        <v>919</v>
      </c>
    </row>
    <row r="1543" customFormat="false" ht="15" hidden="false" customHeight="false" outlineLevel="0" collapsed="false">
      <c r="B1543" s="0" t="n">
        <v>1</v>
      </c>
      <c r="F1543" s="6" t="s">
        <v>920</v>
      </c>
    </row>
    <row r="1544" customFormat="false" ht="15" hidden="false" customHeight="false" outlineLevel="0" collapsed="false">
      <c r="F1544" s="6" t="s">
        <v>921</v>
      </c>
    </row>
    <row r="1547" customFormat="false" ht="15" hidden="false" customHeight="false" outlineLevel="0" collapsed="false">
      <c r="B1547" s="0" t="n">
        <v>1</v>
      </c>
      <c r="F1547" s="6" t="s">
        <v>922</v>
      </c>
    </row>
    <row r="1548" customFormat="false" ht="15" hidden="false" customHeight="false" outlineLevel="0" collapsed="false">
      <c r="F1548" s="6" t="s">
        <v>923</v>
      </c>
    </row>
    <row r="1551" customFormat="false" ht="15" hidden="false" customHeight="false" outlineLevel="0" collapsed="false">
      <c r="C1551" s="0" t="n">
        <v>1</v>
      </c>
      <c r="F1551" s="6" t="s">
        <v>924</v>
      </c>
    </row>
    <row r="1552" customFormat="false" ht="15" hidden="false" customHeight="false" outlineLevel="0" collapsed="false">
      <c r="F1552" s="6" t="s">
        <v>925</v>
      </c>
    </row>
    <row r="1553" customFormat="false" ht="15" hidden="false" customHeight="false" outlineLevel="0" collapsed="false">
      <c r="F1553" s="6" t="s">
        <v>926</v>
      </c>
    </row>
    <row r="1556" customFormat="false" ht="15" hidden="false" customHeight="false" outlineLevel="0" collapsed="false">
      <c r="B1556" s="0" t="n">
        <v>1</v>
      </c>
      <c r="F1556" s="6" t="s">
        <v>927</v>
      </c>
    </row>
    <row r="1557" customFormat="false" ht="15" hidden="false" customHeight="false" outlineLevel="0" collapsed="false">
      <c r="F1557" s="6" t="s">
        <v>928</v>
      </c>
    </row>
    <row r="1558" customFormat="false" ht="15" hidden="false" customHeight="false" outlineLevel="0" collapsed="false">
      <c r="F1558" s="6" t="s">
        <v>929</v>
      </c>
    </row>
    <row r="1559" customFormat="false" ht="15" hidden="false" customHeight="false" outlineLevel="0" collapsed="false">
      <c r="F1559" s="6" t="s">
        <v>930</v>
      </c>
    </row>
    <row r="1562" customFormat="false" ht="15" hidden="false" customHeight="false" outlineLevel="0" collapsed="false">
      <c r="C1562" s="0" t="n">
        <v>1</v>
      </c>
      <c r="F1562" s="6" t="s">
        <v>931</v>
      </c>
    </row>
    <row r="1563" customFormat="false" ht="15" hidden="false" customHeight="false" outlineLevel="0" collapsed="false">
      <c r="F1563" s="6" t="s">
        <v>932</v>
      </c>
    </row>
    <row r="1566" customFormat="false" ht="15" hidden="false" customHeight="false" outlineLevel="0" collapsed="false">
      <c r="B1566" s="0" t="n">
        <v>1</v>
      </c>
      <c r="F1566" s="6" t="s">
        <v>933</v>
      </c>
    </row>
    <row r="1567" customFormat="false" ht="15" hidden="false" customHeight="false" outlineLevel="0" collapsed="false">
      <c r="F1567" s="6" t="s">
        <v>934</v>
      </c>
    </row>
    <row r="1570" customFormat="false" ht="15" hidden="false" customHeight="false" outlineLevel="0" collapsed="false">
      <c r="B1570" s="0" t="n">
        <v>1</v>
      </c>
      <c r="F1570" s="6" t="s">
        <v>935</v>
      </c>
    </row>
    <row r="1571" customFormat="false" ht="15" hidden="false" customHeight="false" outlineLevel="0" collapsed="false">
      <c r="F1571" s="6" t="s">
        <v>936</v>
      </c>
    </row>
    <row r="1574" customFormat="false" ht="15" hidden="false" customHeight="false" outlineLevel="0" collapsed="false">
      <c r="B1574" s="0" t="n">
        <v>1</v>
      </c>
      <c r="F1574" s="6" t="s">
        <v>937</v>
      </c>
    </row>
    <row r="1575" customFormat="false" ht="15" hidden="false" customHeight="false" outlineLevel="0" collapsed="false">
      <c r="F1575" s="6" t="s">
        <v>938</v>
      </c>
    </row>
    <row r="1578" customFormat="false" ht="15" hidden="false" customHeight="false" outlineLevel="0" collapsed="false">
      <c r="B1578" s="0" t="n">
        <v>1</v>
      </c>
      <c r="F1578" s="6" t="s">
        <v>939</v>
      </c>
    </row>
    <row r="1579" customFormat="false" ht="15" hidden="false" customHeight="false" outlineLevel="0" collapsed="false">
      <c r="F1579" s="6" t="s">
        <v>940</v>
      </c>
    </row>
    <row r="1582" customFormat="false" ht="15" hidden="false" customHeight="false" outlineLevel="0" collapsed="false">
      <c r="B1582" s="0" t="n">
        <v>1</v>
      </c>
      <c r="F1582" s="6" t="s">
        <v>941</v>
      </c>
    </row>
    <row r="1583" customFormat="false" ht="15" hidden="false" customHeight="false" outlineLevel="0" collapsed="false">
      <c r="F1583" s="6" t="s">
        <v>942</v>
      </c>
    </row>
    <row r="1586" customFormat="false" ht="15" hidden="false" customHeight="false" outlineLevel="0" collapsed="false">
      <c r="C1586" s="0" t="n">
        <v>1</v>
      </c>
      <c r="F1586" s="8" t="s">
        <v>943</v>
      </c>
    </row>
    <row r="1587" customFormat="false" ht="15" hidden="false" customHeight="false" outlineLevel="0" collapsed="false">
      <c r="F1587" s="6" t="s">
        <v>944</v>
      </c>
    </row>
    <row r="1588" customFormat="false" ht="15" hidden="false" customHeight="false" outlineLevel="0" collapsed="false">
      <c r="F1588" s="6" t="s">
        <v>945</v>
      </c>
    </row>
    <row r="1589" customFormat="false" ht="15" hidden="false" customHeight="false" outlineLevel="0" collapsed="false">
      <c r="F1589" s="6" t="s">
        <v>946</v>
      </c>
    </row>
    <row r="1592" customFormat="false" ht="15" hidden="false" customHeight="false" outlineLevel="0" collapsed="false">
      <c r="B1592" s="0" t="n">
        <v>1</v>
      </c>
      <c r="F1592" s="6" t="s">
        <v>947</v>
      </c>
    </row>
    <row r="1593" customFormat="false" ht="15" hidden="false" customHeight="false" outlineLevel="0" collapsed="false">
      <c r="F1593" s="6" t="s">
        <v>948</v>
      </c>
    </row>
    <row r="1594" customFormat="false" ht="15" hidden="false" customHeight="false" outlineLevel="0" collapsed="false">
      <c r="F1594" s="6" t="s">
        <v>949</v>
      </c>
    </row>
    <row r="1595" customFormat="false" ht="15" hidden="false" customHeight="false" outlineLevel="0" collapsed="false">
      <c r="F1595" s="6" t="s">
        <v>950</v>
      </c>
    </row>
    <row r="1596" customFormat="false" ht="15" hidden="false" customHeight="false" outlineLevel="0" collapsed="false">
      <c r="F1596" s="6" t="s">
        <v>951</v>
      </c>
    </row>
    <row r="1599" customFormat="false" ht="15" hidden="false" customHeight="false" outlineLevel="0" collapsed="false">
      <c r="B1599" s="0" t="n">
        <v>1</v>
      </c>
      <c r="F1599" s="6" t="s">
        <v>952</v>
      </c>
    </row>
    <row r="1600" customFormat="false" ht="15" hidden="false" customHeight="false" outlineLevel="0" collapsed="false">
      <c r="F1600" s="6" t="s">
        <v>953</v>
      </c>
    </row>
    <row r="1603" customFormat="false" ht="15" hidden="false" customHeight="false" outlineLevel="0" collapsed="false">
      <c r="C1603" s="0" t="n">
        <v>1</v>
      </c>
      <c r="F1603" s="6" t="s">
        <v>954</v>
      </c>
    </row>
    <row r="1604" customFormat="false" ht="15" hidden="false" customHeight="false" outlineLevel="0" collapsed="false">
      <c r="F1604" s="6" t="s">
        <v>955</v>
      </c>
    </row>
    <row r="1607" customFormat="false" ht="15" hidden="false" customHeight="false" outlineLevel="0" collapsed="false">
      <c r="C1607" s="0" t="n">
        <v>1</v>
      </c>
      <c r="F1607" s="6" t="s">
        <v>956</v>
      </c>
    </row>
    <row r="1608" customFormat="false" ht="15" hidden="false" customHeight="false" outlineLevel="0" collapsed="false">
      <c r="F1608" s="6" t="s">
        <v>957</v>
      </c>
    </row>
    <row r="1609" customFormat="false" ht="15" hidden="false" customHeight="false" outlineLevel="0" collapsed="false">
      <c r="F1609" s="6" t="s">
        <v>958</v>
      </c>
    </row>
    <row r="1612" customFormat="false" ht="15" hidden="false" customHeight="false" outlineLevel="0" collapsed="false">
      <c r="B1612" s="0" t="n">
        <v>1</v>
      </c>
      <c r="F1612" s="6" t="s">
        <v>959</v>
      </c>
    </row>
    <row r="1613" customFormat="false" ht="15" hidden="false" customHeight="false" outlineLevel="0" collapsed="false">
      <c r="F1613" s="6" t="s">
        <v>960</v>
      </c>
    </row>
    <row r="1616" customFormat="false" ht="15" hidden="false" customHeight="false" outlineLevel="0" collapsed="false">
      <c r="B1616" s="0" t="n">
        <v>1</v>
      </c>
      <c r="F1616" s="6" t="s">
        <v>961</v>
      </c>
    </row>
    <row r="1617" customFormat="false" ht="15" hidden="false" customHeight="false" outlineLevel="0" collapsed="false">
      <c r="F1617" s="6" t="s">
        <v>962</v>
      </c>
    </row>
    <row r="1620" customFormat="false" ht="15" hidden="false" customHeight="false" outlineLevel="0" collapsed="false">
      <c r="B1620" s="0" t="n">
        <v>1</v>
      </c>
      <c r="F1620" s="6" t="s">
        <v>963</v>
      </c>
    </row>
    <row r="1621" customFormat="false" ht="15" hidden="false" customHeight="false" outlineLevel="0" collapsed="false">
      <c r="F1621" s="6" t="s">
        <v>964</v>
      </c>
    </row>
    <row r="1624" customFormat="false" ht="15" hidden="false" customHeight="false" outlineLevel="0" collapsed="false">
      <c r="B1624" s="0" t="n">
        <v>1</v>
      </c>
      <c r="F1624" s="6" t="s">
        <v>965</v>
      </c>
    </row>
    <row r="1625" customFormat="false" ht="15" hidden="false" customHeight="false" outlineLevel="0" collapsed="false">
      <c r="F1625" s="6" t="s">
        <v>966</v>
      </c>
    </row>
    <row r="1628" customFormat="false" ht="15" hidden="false" customHeight="false" outlineLevel="0" collapsed="false">
      <c r="D1628" s="0" t="n">
        <v>1</v>
      </c>
      <c r="F1628" s="6" t="s">
        <v>967</v>
      </c>
    </row>
    <row r="1629" customFormat="false" ht="15" hidden="false" customHeight="false" outlineLevel="0" collapsed="false">
      <c r="F1629" s="6" t="s">
        <v>968</v>
      </c>
    </row>
    <row r="1630" customFormat="false" ht="15" hidden="false" customHeight="false" outlineLevel="0" collapsed="false">
      <c r="F1630" s="6" t="s">
        <v>969</v>
      </c>
    </row>
    <row r="1633" customFormat="false" ht="15" hidden="false" customHeight="false" outlineLevel="0" collapsed="false">
      <c r="B1633" s="0" t="n">
        <v>1</v>
      </c>
      <c r="F1633" s="6" t="s">
        <v>970</v>
      </c>
    </row>
    <row r="1634" customFormat="false" ht="15" hidden="false" customHeight="false" outlineLevel="0" collapsed="false">
      <c r="F1634" s="6" t="s">
        <v>971</v>
      </c>
    </row>
    <row r="1637" customFormat="false" ht="15" hidden="false" customHeight="false" outlineLevel="0" collapsed="false">
      <c r="B1637" s="0" t="n">
        <v>1</v>
      </c>
      <c r="F1637" s="6" t="s">
        <v>972</v>
      </c>
    </row>
    <row r="1638" customFormat="false" ht="15" hidden="false" customHeight="false" outlineLevel="0" collapsed="false">
      <c r="F1638" s="6" t="s">
        <v>973</v>
      </c>
    </row>
    <row r="1641" customFormat="false" ht="15" hidden="false" customHeight="false" outlineLevel="0" collapsed="false">
      <c r="B1641" s="0" t="n">
        <v>1</v>
      </c>
      <c r="F1641" s="6" t="s">
        <v>974</v>
      </c>
    </row>
    <row r="1642" customFormat="false" ht="15" hidden="false" customHeight="false" outlineLevel="0" collapsed="false">
      <c r="F1642" s="6" t="s">
        <v>975</v>
      </c>
    </row>
    <row r="1645" customFormat="false" ht="15" hidden="false" customHeight="false" outlineLevel="0" collapsed="false">
      <c r="B1645" s="0" t="n">
        <v>1</v>
      </c>
      <c r="F1645" s="6" t="s">
        <v>976</v>
      </c>
    </row>
    <row r="1646" customFormat="false" ht="15" hidden="false" customHeight="false" outlineLevel="0" collapsed="false">
      <c r="F1646" s="6" t="s">
        <v>977</v>
      </c>
    </row>
    <row r="1649" customFormat="false" ht="15" hidden="false" customHeight="false" outlineLevel="0" collapsed="false">
      <c r="B1649" s="0" t="n">
        <v>1</v>
      </c>
      <c r="F1649" s="6" t="s">
        <v>978</v>
      </c>
    </row>
    <row r="1650" customFormat="false" ht="15" hidden="false" customHeight="false" outlineLevel="0" collapsed="false">
      <c r="F1650" s="6" t="s">
        <v>979</v>
      </c>
    </row>
    <row r="1651" customFormat="false" ht="15" hidden="false" customHeight="false" outlineLevel="0" collapsed="false">
      <c r="F1651" s="6" t="s">
        <v>980</v>
      </c>
    </row>
    <row r="1654" customFormat="false" ht="15" hidden="false" customHeight="false" outlineLevel="0" collapsed="false">
      <c r="B1654" s="0" t="n">
        <v>1</v>
      </c>
      <c r="F1654" s="6" t="s">
        <v>981</v>
      </c>
    </row>
    <row r="1655" customFormat="false" ht="15" hidden="false" customHeight="false" outlineLevel="0" collapsed="false">
      <c r="F1655" s="6" t="s">
        <v>982</v>
      </c>
    </row>
    <row r="1658" customFormat="false" ht="15" hidden="false" customHeight="false" outlineLevel="0" collapsed="false">
      <c r="C1658" s="0" t="n">
        <v>1</v>
      </c>
      <c r="F1658" s="8" t="s">
        <v>983</v>
      </c>
    </row>
    <row r="1659" customFormat="false" ht="15" hidden="false" customHeight="false" outlineLevel="0" collapsed="false">
      <c r="F1659" s="6" t="s">
        <v>984</v>
      </c>
    </row>
    <row r="1660" customFormat="false" ht="15" hidden="false" customHeight="false" outlineLevel="0" collapsed="false">
      <c r="F1660" s="6" t="s">
        <v>985</v>
      </c>
    </row>
    <row r="1663" customFormat="false" ht="15" hidden="false" customHeight="false" outlineLevel="0" collapsed="false">
      <c r="B1663" s="0" t="n">
        <v>1</v>
      </c>
      <c r="F1663" s="6" t="s">
        <v>986</v>
      </c>
    </row>
    <row r="1664" customFormat="false" ht="15" hidden="false" customHeight="false" outlineLevel="0" collapsed="false">
      <c r="F1664" s="6" t="s">
        <v>987</v>
      </c>
    </row>
    <row r="1665" customFormat="false" ht="15" hidden="false" customHeight="false" outlineLevel="0" collapsed="false">
      <c r="F1665" s="6" t="s">
        <v>988</v>
      </c>
    </row>
    <row r="1668" customFormat="false" ht="15" hidden="false" customHeight="false" outlineLevel="0" collapsed="false">
      <c r="B1668" s="0" t="n">
        <v>1</v>
      </c>
      <c r="F1668" s="6" t="s">
        <v>989</v>
      </c>
    </row>
    <row r="1669" customFormat="false" ht="15" hidden="false" customHeight="false" outlineLevel="0" collapsed="false">
      <c r="F1669" s="6" t="s">
        <v>990</v>
      </c>
    </row>
    <row r="1670" customFormat="false" ht="15" hidden="false" customHeight="false" outlineLevel="0" collapsed="false">
      <c r="F1670" s="6" t="s">
        <v>991</v>
      </c>
    </row>
    <row r="1671" customFormat="false" ht="15" hidden="false" customHeight="false" outlineLevel="0" collapsed="false">
      <c r="F1671" s="6" t="s">
        <v>992</v>
      </c>
    </row>
    <row r="1674" customFormat="false" ht="15" hidden="false" customHeight="false" outlineLevel="0" collapsed="false">
      <c r="B1674" s="0" t="n">
        <v>1</v>
      </c>
      <c r="F1674" s="6" t="s">
        <v>993</v>
      </c>
    </row>
    <row r="1675" customFormat="false" ht="15" hidden="false" customHeight="false" outlineLevel="0" collapsed="false">
      <c r="F1675" s="6" t="s">
        <v>994</v>
      </c>
    </row>
    <row r="1676" customFormat="false" ht="15" hidden="false" customHeight="false" outlineLevel="0" collapsed="false">
      <c r="F1676" s="6" t="s">
        <v>995</v>
      </c>
    </row>
    <row r="1679" customFormat="false" ht="15" hidden="false" customHeight="false" outlineLevel="0" collapsed="false">
      <c r="B1679" s="0" t="n">
        <v>1</v>
      </c>
      <c r="F1679" s="6" t="s">
        <v>996</v>
      </c>
    </row>
    <row r="1680" customFormat="false" ht="15" hidden="false" customHeight="false" outlineLevel="0" collapsed="false">
      <c r="F1680" s="6" t="s">
        <v>994</v>
      </c>
    </row>
    <row r="1681" customFormat="false" ht="15" hidden="false" customHeight="false" outlineLevel="0" collapsed="false">
      <c r="F1681" s="6" t="s">
        <v>997</v>
      </c>
    </row>
    <row r="1684" customFormat="false" ht="15" hidden="false" customHeight="false" outlineLevel="0" collapsed="false">
      <c r="B1684" s="0" t="n">
        <v>1</v>
      </c>
      <c r="F1684" s="6" t="s">
        <v>998</v>
      </c>
    </row>
    <row r="1685" customFormat="false" ht="15" hidden="false" customHeight="false" outlineLevel="0" collapsed="false">
      <c r="F1685" s="6" t="s">
        <v>999</v>
      </c>
    </row>
    <row r="1686" customFormat="false" ht="15" hidden="false" customHeight="false" outlineLevel="0" collapsed="false">
      <c r="F1686" s="6" t="s">
        <v>1000</v>
      </c>
    </row>
    <row r="1689" customFormat="false" ht="15" hidden="false" customHeight="false" outlineLevel="0" collapsed="false">
      <c r="D1689" s="0" t="n">
        <v>1</v>
      </c>
      <c r="F1689" s="6" t="s">
        <v>1001</v>
      </c>
    </row>
    <row r="1690" customFormat="false" ht="15" hidden="false" customHeight="false" outlineLevel="0" collapsed="false">
      <c r="F1690" s="6" t="s">
        <v>1002</v>
      </c>
    </row>
    <row r="1691" customFormat="false" ht="15" hidden="false" customHeight="false" outlineLevel="0" collapsed="false">
      <c r="F1691" s="6" t="s">
        <v>1003</v>
      </c>
    </row>
    <row r="1694" customFormat="false" ht="15" hidden="false" customHeight="false" outlineLevel="0" collapsed="false">
      <c r="B1694" s="0" t="n">
        <v>1</v>
      </c>
      <c r="F1694" s="6" t="s">
        <v>1004</v>
      </c>
    </row>
    <row r="1695" customFormat="false" ht="15" hidden="false" customHeight="false" outlineLevel="0" collapsed="false">
      <c r="F1695" s="6" t="s">
        <v>1005</v>
      </c>
    </row>
    <row r="1698" customFormat="false" ht="15" hidden="false" customHeight="false" outlineLevel="0" collapsed="false">
      <c r="B1698" s="0" t="n">
        <v>1</v>
      </c>
      <c r="F1698" s="6" t="s">
        <v>1006</v>
      </c>
    </row>
    <row r="1699" customFormat="false" ht="15" hidden="false" customHeight="false" outlineLevel="0" collapsed="false">
      <c r="F1699" s="6" t="s">
        <v>1007</v>
      </c>
    </row>
    <row r="1700" customFormat="false" ht="15" hidden="false" customHeight="false" outlineLevel="0" collapsed="false">
      <c r="F1700" s="6" t="s">
        <v>1008</v>
      </c>
    </row>
    <row r="1703" customFormat="false" ht="15" hidden="false" customHeight="false" outlineLevel="0" collapsed="false">
      <c r="C1703" s="0" t="n">
        <v>1</v>
      </c>
      <c r="F1703" s="6" t="s">
        <v>1009</v>
      </c>
    </row>
    <row r="1704" customFormat="false" ht="15" hidden="false" customHeight="false" outlineLevel="0" collapsed="false">
      <c r="F1704" s="6" t="s">
        <v>1010</v>
      </c>
    </row>
    <row r="1705" customFormat="false" ht="15" hidden="false" customHeight="false" outlineLevel="0" collapsed="false">
      <c r="F1705" s="6" t="s">
        <v>1011</v>
      </c>
    </row>
    <row r="1706" customFormat="false" ht="15" hidden="false" customHeight="false" outlineLevel="0" collapsed="false">
      <c r="F1706" s="6" t="s">
        <v>1012</v>
      </c>
    </row>
    <row r="1709" customFormat="false" ht="15" hidden="false" customHeight="false" outlineLevel="0" collapsed="false">
      <c r="C1709" s="0" t="n">
        <v>1</v>
      </c>
      <c r="F1709" s="6" t="s">
        <v>1013</v>
      </c>
    </row>
    <row r="1710" customFormat="false" ht="15" hidden="false" customHeight="false" outlineLevel="0" collapsed="false">
      <c r="F1710" s="6" t="s">
        <v>1014</v>
      </c>
    </row>
    <row r="1713" customFormat="false" ht="15" hidden="false" customHeight="false" outlineLevel="0" collapsed="false">
      <c r="B1713" s="0" t="n">
        <v>1</v>
      </c>
      <c r="F1713" s="6" t="s">
        <v>1015</v>
      </c>
    </row>
    <row r="1714" customFormat="false" ht="15" hidden="false" customHeight="false" outlineLevel="0" collapsed="false">
      <c r="F1714" s="6" t="s">
        <v>1016</v>
      </c>
    </row>
    <row r="1715" customFormat="false" ht="15" hidden="false" customHeight="false" outlineLevel="0" collapsed="false">
      <c r="F1715" s="6" t="s">
        <v>1017</v>
      </c>
    </row>
    <row r="1718" customFormat="false" ht="15" hidden="false" customHeight="false" outlineLevel="0" collapsed="false">
      <c r="B1718" s="0" t="n">
        <v>1</v>
      </c>
      <c r="F1718" s="6" t="s">
        <v>1018</v>
      </c>
    </row>
    <row r="1719" customFormat="false" ht="15" hidden="false" customHeight="false" outlineLevel="0" collapsed="false">
      <c r="F1719" s="6" t="s">
        <v>1019</v>
      </c>
    </row>
    <row r="1722" customFormat="false" ht="15" hidden="false" customHeight="false" outlineLevel="0" collapsed="false">
      <c r="B1722" s="0" t="n">
        <v>1</v>
      </c>
      <c r="F1722" s="6" t="s">
        <v>1020</v>
      </c>
    </row>
    <row r="1723" customFormat="false" ht="15" hidden="false" customHeight="false" outlineLevel="0" collapsed="false">
      <c r="F1723" s="6" t="s">
        <v>1021</v>
      </c>
    </row>
    <row r="1726" customFormat="false" ht="15" hidden="false" customHeight="false" outlineLevel="0" collapsed="false">
      <c r="B1726" s="0" t="n">
        <v>1</v>
      </c>
      <c r="F1726" s="6" t="s">
        <v>1022</v>
      </c>
    </row>
    <row r="1727" customFormat="false" ht="15" hidden="false" customHeight="false" outlineLevel="0" collapsed="false">
      <c r="F1727" s="6" t="s">
        <v>1023</v>
      </c>
    </row>
    <row r="1728" customFormat="false" ht="15" hidden="false" customHeight="false" outlineLevel="0" collapsed="false">
      <c r="F1728" s="6" t="s">
        <v>1024</v>
      </c>
    </row>
    <row r="1731" customFormat="false" ht="15" hidden="false" customHeight="false" outlineLevel="0" collapsed="false">
      <c r="B1731" s="0" t="n">
        <v>1</v>
      </c>
      <c r="F1731" s="6" t="s">
        <v>1025</v>
      </c>
    </row>
    <row r="1732" customFormat="false" ht="15" hidden="false" customHeight="false" outlineLevel="0" collapsed="false">
      <c r="F1732" s="6" t="s">
        <v>1026</v>
      </c>
    </row>
    <row r="1735" customFormat="false" ht="15" hidden="false" customHeight="false" outlineLevel="0" collapsed="false">
      <c r="C1735" s="0" t="n">
        <v>1</v>
      </c>
      <c r="F1735" s="6" t="s">
        <v>1027</v>
      </c>
    </row>
    <row r="1736" customFormat="false" ht="15" hidden="false" customHeight="false" outlineLevel="0" collapsed="false">
      <c r="F1736" s="6" t="s">
        <v>1028</v>
      </c>
    </row>
    <row r="1737" customFormat="false" ht="15" hidden="false" customHeight="false" outlineLevel="0" collapsed="false">
      <c r="F1737" s="6" t="s">
        <v>1029</v>
      </c>
    </row>
    <row r="1740" customFormat="false" ht="15" hidden="false" customHeight="false" outlineLevel="0" collapsed="false">
      <c r="B1740" s="0" t="n">
        <v>1</v>
      </c>
      <c r="F1740" s="6" t="s">
        <v>1030</v>
      </c>
    </row>
    <row r="1741" customFormat="false" ht="15" hidden="false" customHeight="false" outlineLevel="0" collapsed="false">
      <c r="F1741" s="6" t="s">
        <v>1031</v>
      </c>
    </row>
    <row r="1744" customFormat="false" ht="15" hidden="false" customHeight="false" outlineLevel="0" collapsed="false">
      <c r="B1744" s="0" t="n">
        <v>1</v>
      </c>
      <c r="F1744" s="6" t="s">
        <v>1032</v>
      </c>
    </row>
    <row r="1745" customFormat="false" ht="15" hidden="false" customHeight="false" outlineLevel="0" collapsed="false">
      <c r="F1745" s="6" t="s">
        <v>1033</v>
      </c>
    </row>
    <row r="1748" customFormat="false" ht="15" hidden="false" customHeight="false" outlineLevel="0" collapsed="false">
      <c r="B1748" s="0" t="n">
        <v>1</v>
      </c>
      <c r="F1748" s="6" t="s">
        <v>1034</v>
      </c>
    </row>
    <row r="1749" customFormat="false" ht="15" hidden="false" customHeight="false" outlineLevel="0" collapsed="false">
      <c r="F1749" s="6" t="s">
        <v>1035</v>
      </c>
    </row>
    <row r="1750" customFormat="false" ht="15" hidden="false" customHeight="false" outlineLevel="0" collapsed="false">
      <c r="F1750" s="6" t="s">
        <v>1036</v>
      </c>
    </row>
    <row r="1753" customFormat="false" ht="15" hidden="false" customHeight="false" outlineLevel="0" collapsed="false">
      <c r="B1753" s="0" t="n">
        <v>1</v>
      </c>
      <c r="F1753" s="6" t="s">
        <v>1037</v>
      </c>
    </row>
    <row r="1754" customFormat="false" ht="15" hidden="false" customHeight="false" outlineLevel="0" collapsed="false">
      <c r="F1754" s="6" t="s">
        <v>1038</v>
      </c>
    </row>
    <row r="1755" customFormat="false" ht="15" hidden="false" customHeight="false" outlineLevel="0" collapsed="false">
      <c r="F1755" s="6" t="s">
        <v>1039</v>
      </c>
    </row>
    <row r="1758" customFormat="false" ht="15" hidden="false" customHeight="false" outlineLevel="0" collapsed="false">
      <c r="B1758" s="0" t="n">
        <v>1</v>
      </c>
      <c r="F1758" s="6" t="s">
        <v>1040</v>
      </c>
    </row>
    <row r="1759" customFormat="false" ht="15" hidden="false" customHeight="false" outlineLevel="0" collapsed="false">
      <c r="F1759" s="6" t="s">
        <v>1041</v>
      </c>
    </row>
    <row r="1762" customFormat="false" ht="15" hidden="false" customHeight="false" outlineLevel="0" collapsed="false">
      <c r="B1762" s="0" t="n">
        <v>1</v>
      </c>
      <c r="F1762" s="6" t="s">
        <v>1042</v>
      </c>
    </row>
    <row r="1763" customFormat="false" ht="15" hidden="false" customHeight="false" outlineLevel="0" collapsed="false">
      <c r="F1763" s="6" t="s">
        <v>1043</v>
      </c>
    </row>
    <row r="1766" customFormat="false" ht="15" hidden="false" customHeight="false" outlineLevel="0" collapsed="false">
      <c r="B1766" s="0" t="n">
        <v>1</v>
      </c>
      <c r="F1766" s="6" t="s">
        <v>1044</v>
      </c>
    </row>
    <row r="1767" customFormat="false" ht="15" hidden="false" customHeight="false" outlineLevel="0" collapsed="false">
      <c r="F1767" s="6" t="s">
        <v>1045</v>
      </c>
    </row>
    <row r="1768" customFormat="false" ht="15" hidden="false" customHeight="false" outlineLevel="0" collapsed="false">
      <c r="F1768" s="6" t="s">
        <v>1046</v>
      </c>
    </row>
    <row r="1771" customFormat="false" ht="15" hidden="false" customHeight="false" outlineLevel="0" collapsed="false">
      <c r="B1771" s="0" t="n">
        <v>1</v>
      </c>
      <c r="F1771" s="6" t="s">
        <v>1047</v>
      </c>
    </row>
    <row r="1772" customFormat="false" ht="15" hidden="false" customHeight="false" outlineLevel="0" collapsed="false">
      <c r="F1772" s="6" t="s">
        <v>1048</v>
      </c>
    </row>
    <row r="1775" customFormat="false" ht="15" hidden="false" customHeight="false" outlineLevel="0" collapsed="false">
      <c r="B1775" s="0" t="n">
        <v>1</v>
      </c>
      <c r="F1775" s="6" t="s">
        <v>1049</v>
      </c>
    </row>
    <row r="1776" customFormat="false" ht="15" hidden="false" customHeight="false" outlineLevel="0" collapsed="false">
      <c r="F1776" s="6" t="s">
        <v>1050</v>
      </c>
    </row>
    <row r="1779" customFormat="false" ht="15" hidden="false" customHeight="false" outlineLevel="0" collapsed="false">
      <c r="B1779" s="0" t="n">
        <v>1</v>
      </c>
      <c r="F1779" s="6" t="s">
        <v>1051</v>
      </c>
    </row>
    <row r="1780" customFormat="false" ht="15" hidden="false" customHeight="false" outlineLevel="0" collapsed="false">
      <c r="F1780" s="6" t="s">
        <v>1052</v>
      </c>
    </row>
    <row r="1781" customFormat="false" ht="15" hidden="false" customHeight="false" outlineLevel="0" collapsed="false">
      <c r="F1781" s="6" t="s">
        <v>1053</v>
      </c>
    </row>
    <row r="1784" customFormat="false" ht="15" hidden="false" customHeight="false" outlineLevel="0" collapsed="false">
      <c r="B1784" s="0" t="n">
        <v>1</v>
      </c>
      <c r="F1784" s="6" t="s">
        <v>1054</v>
      </c>
    </row>
    <row r="1785" customFormat="false" ht="15" hidden="false" customHeight="false" outlineLevel="0" collapsed="false">
      <c r="F1785" s="6" t="s">
        <v>1055</v>
      </c>
    </row>
    <row r="1788" customFormat="false" ht="15" hidden="false" customHeight="false" outlineLevel="0" collapsed="false">
      <c r="B1788" s="0" t="n">
        <v>1</v>
      </c>
      <c r="F1788" s="6" t="s">
        <v>1056</v>
      </c>
    </row>
    <row r="1789" customFormat="false" ht="15" hidden="false" customHeight="false" outlineLevel="0" collapsed="false">
      <c r="F1789" s="6" t="s">
        <v>1057</v>
      </c>
    </row>
    <row r="1792" customFormat="false" ht="15" hidden="false" customHeight="false" outlineLevel="0" collapsed="false">
      <c r="B1792" s="0" t="n">
        <v>1</v>
      </c>
      <c r="F1792" s="6" t="s">
        <v>1058</v>
      </c>
    </row>
    <row r="1793" customFormat="false" ht="15" hidden="false" customHeight="false" outlineLevel="0" collapsed="false">
      <c r="F1793" s="6" t="s">
        <v>1059</v>
      </c>
    </row>
    <row r="1796" customFormat="false" ht="15" hidden="false" customHeight="false" outlineLevel="0" collapsed="false">
      <c r="B1796" s="0" t="n">
        <v>1</v>
      </c>
      <c r="F1796" s="6" t="s">
        <v>1060</v>
      </c>
    </row>
    <row r="1797" customFormat="false" ht="15" hidden="false" customHeight="false" outlineLevel="0" collapsed="false">
      <c r="F1797" s="6" t="s">
        <v>1061</v>
      </c>
    </row>
    <row r="1798" customFormat="false" ht="15" hidden="false" customHeight="false" outlineLevel="0" collapsed="false">
      <c r="F1798" s="6" t="s">
        <v>1062</v>
      </c>
    </row>
    <row r="1801" customFormat="false" ht="15" hidden="false" customHeight="false" outlineLevel="0" collapsed="false">
      <c r="B1801" s="0" t="n">
        <v>1</v>
      </c>
      <c r="F1801" s="6" t="s">
        <v>1063</v>
      </c>
    </row>
    <row r="1802" customFormat="false" ht="15" hidden="false" customHeight="false" outlineLevel="0" collapsed="false">
      <c r="F1802" s="6" t="s">
        <v>1064</v>
      </c>
    </row>
    <row r="1803" customFormat="false" ht="15" hidden="false" customHeight="false" outlineLevel="0" collapsed="false">
      <c r="F1803" s="6" t="s">
        <v>1065</v>
      </c>
    </row>
    <row r="1806" customFormat="false" ht="15" hidden="false" customHeight="false" outlineLevel="0" collapsed="false">
      <c r="B1806" s="0" t="n">
        <v>1</v>
      </c>
      <c r="F1806" s="6" t="s">
        <v>1066</v>
      </c>
    </row>
    <row r="1807" customFormat="false" ht="15" hidden="false" customHeight="false" outlineLevel="0" collapsed="false">
      <c r="F1807" s="6" t="s">
        <v>1067</v>
      </c>
    </row>
    <row r="1808" customFormat="false" ht="15" hidden="false" customHeight="false" outlineLevel="0" collapsed="false">
      <c r="F1808" s="6" t="s">
        <v>1068</v>
      </c>
    </row>
    <row r="1811" customFormat="false" ht="15" hidden="false" customHeight="false" outlineLevel="0" collapsed="false">
      <c r="D1811" s="0" t="n">
        <v>1</v>
      </c>
      <c r="F1811" s="6" t="s">
        <v>1069</v>
      </c>
    </row>
    <row r="1812" customFormat="false" ht="15" hidden="false" customHeight="false" outlineLevel="0" collapsed="false">
      <c r="F1812" s="6" t="s">
        <v>1070</v>
      </c>
    </row>
    <row r="1813" customFormat="false" ht="15" hidden="false" customHeight="false" outlineLevel="0" collapsed="false">
      <c r="F1813" s="6" t="s">
        <v>1071</v>
      </c>
    </row>
    <row r="1814" customFormat="false" ht="15" hidden="false" customHeight="false" outlineLevel="0" collapsed="false">
      <c r="F1814" s="6" t="s">
        <v>1072</v>
      </c>
    </row>
    <row r="1815" customFormat="false" ht="15" hidden="false" customHeight="false" outlineLevel="0" collapsed="false">
      <c r="F1815" s="6" t="s">
        <v>1073</v>
      </c>
    </row>
    <row r="1818" customFormat="false" ht="15" hidden="false" customHeight="false" outlineLevel="0" collapsed="false">
      <c r="B1818" s="0" t="n">
        <v>1</v>
      </c>
      <c r="F1818" s="6" t="s">
        <v>1074</v>
      </c>
    </row>
    <row r="1819" customFormat="false" ht="15" hidden="false" customHeight="false" outlineLevel="0" collapsed="false">
      <c r="F1819" s="6" t="s">
        <v>1075</v>
      </c>
    </row>
    <row r="1822" customFormat="false" ht="15" hidden="false" customHeight="false" outlineLevel="0" collapsed="false">
      <c r="C1822" s="0" t="n">
        <v>1</v>
      </c>
      <c r="F1822" s="6" t="s">
        <v>1076</v>
      </c>
    </row>
    <row r="1823" customFormat="false" ht="15" hidden="false" customHeight="false" outlineLevel="0" collapsed="false">
      <c r="F1823" s="6" t="s">
        <v>1077</v>
      </c>
    </row>
    <row r="1824" customFormat="false" ht="15" hidden="false" customHeight="false" outlineLevel="0" collapsed="false">
      <c r="F1824" s="6" t="s">
        <v>1078</v>
      </c>
    </row>
    <row r="1827" customFormat="false" ht="15" hidden="false" customHeight="false" outlineLevel="0" collapsed="false">
      <c r="B1827" s="0" t="n">
        <v>1</v>
      </c>
      <c r="F1827" s="6" t="s">
        <v>1079</v>
      </c>
    </row>
    <row r="1828" customFormat="false" ht="15" hidden="false" customHeight="false" outlineLevel="0" collapsed="false">
      <c r="F1828" s="6" t="s">
        <v>1080</v>
      </c>
    </row>
    <row r="1829" customFormat="false" ht="15" hidden="false" customHeight="false" outlineLevel="0" collapsed="false">
      <c r="F1829" s="6" t="s">
        <v>1081</v>
      </c>
    </row>
    <row r="1832" customFormat="false" ht="15" hidden="false" customHeight="false" outlineLevel="0" collapsed="false">
      <c r="C1832" s="0" t="n">
        <v>1</v>
      </c>
      <c r="F1832" s="6" t="s">
        <v>1082</v>
      </c>
    </row>
    <row r="1833" customFormat="false" ht="15" hidden="false" customHeight="false" outlineLevel="0" collapsed="false">
      <c r="F1833" s="6" t="s">
        <v>1083</v>
      </c>
    </row>
    <row r="1834" customFormat="false" ht="15" hidden="false" customHeight="false" outlineLevel="0" collapsed="false">
      <c r="F1834" s="6" t="s">
        <v>1084</v>
      </c>
    </row>
    <row r="1837" customFormat="false" ht="15" hidden="false" customHeight="false" outlineLevel="0" collapsed="false">
      <c r="B1837" s="0" t="n">
        <v>1</v>
      </c>
      <c r="F1837" s="6" t="s">
        <v>1085</v>
      </c>
    </row>
    <row r="1838" customFormat="false" ht="15" hidden="false" customHeight="false" outlineLevel="0" collapsed="false">
      <c r="F1838" s="6" t="s">
        <v>1086</v>
      </c>
    </row>
    <row r="1841" customFormat="false" ht="15" hidden="false" customHeight="false" outlineLevel="0" collapsed="false">
      <c r="B1841" s="0" t="n">
        <v>1</v>
      </c>
      <c r="F1841" s="6" t="s">
        <v>1087</v>
      </c>
    </row>
    <row r="1842" customFormat="false" ht="15" hidden="false" customHeight="false" outlineLevel="0" collapsed="false">
      <c r="F1842" s="6" t="s">
        <v>1088</v>
      </c>
    </row>
    <row r="1845" customFormat="false" ht="15" hidden="false" customHeight="false" outlineLevel="0" collapsed="false">
      <c r="B1845" s="0" t="n">
        <v>1</v>
      </c>
      <c r="F1845" s="6" t="s">
        <v>1089</v>
      </c>
    </row>
    <row r="1846" customFormat="false" ht="15" hidden="false" customHeight="false" outlineLevel="0" collapsed="false">
      <c r="F1846" s="6" t="s">
        <v>1090</v>
      </c>
    </row>
    <row r="1849" customFormat="false" ht="15" hidden="false" customHeight="false" outlineLevel="0" collapsed="false">
      <c r="D1849" s="0" t="n">
        <v>1</v>
      </c>
      <c r="F1849" s="6" t="s">
        <v>1091</v>
      </c>
    </row>
    <row r="1850" customFormat="false" ht="15" hidden="false" customHeight="false" outlineLevel="0" collapsed="false">
      <c r="F1850" s="6" t="s">
        <v>1092</v>
      </c>
    </row>
    <row r="1853" customFormat="false" ht="15" hidden="false" customHeight="false" outlineLevel="0" collapsed="false">
      <c r="B1853" s="0" t="n">
        <v>1</v>
      </c>
      <c r="F1853" s="6" t="s">
        <v>1093</v>
      </c>
    </row>
    <row r="1854" customFormat="false" ht="15" hidden="false" customHeight="false" outlineLevel="0" collapsed="false">
      <c r="F1854" s="6" t="s">
        <v>1094</v>
      </c>
    </row>
    <row r="1855" customFormat="false" ht="15" hidden="false" customHeight="false" outlineLevel="0" collapsed="false">
      <c r="F1855" s="6" t="s">
        <v>1095</v>
      </c>
    </row>
    <row r="1858" customFormat="false" ht="15" hidden="false" customHeight="false" outlineLevel="0" collapsed="false">
      <c r="B1858" s="0" t="n">
        <v>1</v>
      </c>
      <c r="F1858" s="6" t="s">
        <v>1096</v>
      </c>
    </row>
    <row r="1859" customFormat="false" ht="15" hidden="false" customHeight="false" outlineLevel="0" collapsed="false">
      <c r="F1859" s="6" t="s">
        <v>1097</v>
      </c>
    </row>
    <row r="1862" customFormat="false" ht="15" hidden="false" customHeight="false" outlineLevel="0" collapsed="false">
      <c r="B1862" s="0" t="n">
        <v>1</v>
      </c>
      <c r="F1862" s="6" t="s">
        <v>1098</v>
      </c>
    </row>
    <row r="1863" customFormat="false" ht="15" hidden="false" customHeight="false" outlineLevel="0" collapsed="false">
      <c r="F1863" s="6" t="s">
        <v>1099</v>
      </c>
    </row>
    <row r="1864" customFormat="false" ht="15" hidden="false" customHeight="false" outlineLevel="0" collapsed="false">
      <c r="F1864" s="6" t="s">
        <v>1100</v>
      </c>
    </row>
    <row r="1867" customFormat="false" ht="15" hidden="false" customHeight="false" outlineLevel="0" collapsed="false">
      <c r="D1867" s="0" t="n">
        <v>1</v>
      </c>
      <c r="F1867" s="6" t="s">
        <v>1101</v>
      </c>
    </row>
    <row r="1868" customFormat="false" ht="15" hidden="false" customHeight="false" outlineLevel="0" collapsed="false">
      <c r="F1868" s="6" t="s">
        <v>1102</v>
      </c>
    </row>
    <row r="1869" customFormat="false" ht="15" hidden="false" customHeight="false" outlineLevel="0" collapsed="false">
      <c r="F1869" s="6" t="s">
        <v>1103</v>
      </c>
    </row>
    <row r="1872" customFormat="false" ht="15" hidden="false" customHeight="false" outlineLevel="0" collapsed="false">
      <c r="C1872" s="0" t="n">
        <v>1</v>
      </c>
      <c r="F1872" s="6" t="s">
        <v>1104</v>
      </c>
    </row>
    <row r="1873" customFormat="false" ht="15" hidden="false" customHeight="false" outlineLevel="0" collapsed="false">
      <c r="F1873" s="6" t="s">
        <v>1105</v>
      </c>
    </row>
    <row r="1874" customFormat="false" ht="15" hidden="false" customHeight="false" outlineLevel="0" collapsed="false">
      <c r="F1874" s="6" t="s">
        <v>1106</v>
      </c>
    </row>
    <row r="1877" customFormat="false" ht="15" hidden="false" customHeight="false" outlineLevel="0" collapsed="false">
      <c r="B1877" s="0" t="n">
        <v>1</v>
      </c>
      <c r="F1877" s="6" t="s">
        <v>1107</v>
      </c>
    </row>
    <row r="1878" customFormat="false" ht="15" hidden="false" customHeight="false" outlineLevel="0" collapsed="false">
      <c r="F1878" s="6" t="s">
        <v>1108</v>
      </c>
    </row>
    <row r="1879" customFormat="false" ht="15" hidden="false" customHeight="false" outlineLevel="0" collapsed="false">
      <c r="F1879" s="6" t="s">
        <v>1109</v>
      </c>
    </row>
    <row r="1882" customFormat="false" ht="15" hidden="false" customHeight="false" outlineLevel="0" collapsed="false">
      <c r="B1882" s="0" t="n">
        <v>1</v>
      </c>
      <c r="F1882" s="6" t="s">
        <v>1110</v>
      </c>
    </row>
    <row r="1883" customFormat="false" ht="15" hidden="false" customHeight="false" outlineLevel="0" collapsed="false">
      <c r="F1883" s="6" t="s">
        <v>1111</v>
      </c>
    </row>
    <row r="1884" customFormat="false" ht="15" hidden="false" customHeight="false" outlineLevel="0" collapsed="false">
      <c r="F1884" s="6" t="s">
        <v>1112</v>
      </c>
    </row>
    <row r="1887" customFormat="false" ht="15" hidden="false" customHeight="false" outlineLevel="0" collapsed="false">
      <c r="B1887" s="0" t="n">
        <v>1</v>
      </c>
      <c r="F1887" s="6" t="s">
        <v>1113</v>
      </c>
    </row>
    <row r="1888" customFormat="false" ht="15" hidden="false" customHeight="false" outlineLevel="0" collapsed="false">
      <c r="F1888" s="6" t="s">
        <v>1114</v>
      </c>
    </row>
    <row r="1889" customFormat="false" ht="15" hidden="false" customHeight="false" outlineLevel="0" collapsed="false">
      <c r="F1889" s="6" t="s">
        <v>1115</v>
      </c>
    </row>
    <row r="1892" customFormat="false" ht="15" hidden="false" customHeight="false" outlineLevel="0" collapsed="false">
      <c r="B1892" s="0" t="n">
        <v>1</v>
      </c>
      <c r="F1892" s="6" t="s">
        <v>1116</v>
      </c>
    </row>
    <row r="1893" customFormat="false" ht="15" hidden="false" customHeight="false" outlineLevel="0" collapsed="false">
      <c r="F1893" s="6" t="s">
        <v>1117</v>
      </c>
    </row>
    <row r="1896" customFormat="false" ht="15" hidden="false" customHeight="false" outlineLevel="0" collapsed="false">
      <c r="B1896" s="0" t="n">
        <v>1</v>
      </c>
      <c r="F1896" s="6" t="s">
        <v>1118</v>
      </c>
    </row>
    <row r="1897" customFormat="false" ht="15" hidden="false" customHeight="false" outlineLevel="0" collapsed="false">
      <c r="F1897" s="6" t="s">
        <v>1119</v>
      </c>
    </row>
    <row r="1898" customFormat="false" ht="15" hidden="false" customHeight="false" outlineLevel="0" collapsed="false">
      <c r="F1898" s="6" t="s">
        <v>1120</v>
      </c>
    </row>
    <row r="1901" customFormat="false" ht="15" hidden="false" customHeight="false" outlineLevel="0" collapsed="false">
      <c r="B1901" s="0" t="n">
        <v>1</v>
      </c>
      <c r="F1901" s="6" t="s">
        <v>1121</v>
      </c>
    </row>
    <row r="1902" customFormat="false" ht="15" hidden="false" customHeight="false" outlineLevel="0" collapsed="false">
      <c r="F1902" s="6" t="s">
        <v>1122</v>
      </c>
    </row>
    <row r="1903" customFormat="false" ht="15" hidden="false" customHeight="false" outlineLevel="0" collapsed="false">
      <c r="F1903" s="6" t="s">
        <v>1123</v>
      </c>
    </row>
    <row r="1906" customFormat="false" ht="15" hidden="false" customHeight="false" outlineLevel="0" collapsed="false">
      <c r="C1906" s="0" t="n">
        <v>1</v>
      </c>
      <c r="F1906" s="6" t="s">
        <v>1124</v>
      </c>
    </row>
    <row r="1907" customFormat="false" ht="15" hidden="false" customHeight="false" outlineLevel="0" collapsed="false">
      <c r="F1907" s="6" t="s">
        <v>1125</v>
      </c>
    </row>
    <row r="1908" customFormat="false" ht="15" hidden="false" customHeight="false" outlineLevel="0" collapsed="false">
      <c r="F1908" s="6" t="s">
        <v>1126</v>
      </c>
    </row>
    <row r="1909" customFormat="false" ht="15" hidden="false" customHeight="false" outlineLevel="0" collapsed="false">
      <c r="F1909" s="6" t="s">
        <v>1127</v>
      </c>
    </row>
    <row r="1912" customFormat="false" ht="15" hidden="false" customHeight="false" outlineLevel="0" collapsed="false">
      <c r="B1912" s="0" t="n">
        <v>1</v>
      </c>
      <c r="F1912" s="6" t="s">
        <v>1128</v>
      </c>
    </row>
    <row r="1913" customFormat="false" ht="15" hidden="false" customHeight="false" outlineLevel="0" collapsed="false">
      <c r="F1913" s="6" t="s">
        <v>1129</v>
      </c>
    </row>
    <row r="1916" customFormat="false" ht="15" hidden="false" customHeight="false" outlineLevel="0" collapsed="false">
      <c r="B1916" s="0" t="n">
        <v>1</v>
      </c>
      <c r="F1916" s="6" t="s">
        <v>1130</v>
      </c>
    </row>
    <row r="1917" customFormat="false" ht="15" hidden="false" customHeight="false" outlineLevel="0" collapsed="false">
      <c r="F1917" s="6" t="s">
        <v>1131</v>
      </c>
    </row>
    <row r="1918" customFormat="false" ht="15" hidden="false" customHeight="false" outlineLevel="0" collapsed="false">
      <c r="F1918" s="6" t="s">
        <v>1132</v>
      </c>
    </row>
    <row r="1921" customFormat="false" ht="15" hidden="false" customHeight="false" outlineLevel="0" collapsed="false">
      <c r="D1921" s="0" t="n">
        <v>1</v>
      </c>
      <c r="F1921" s="6" t="s">
        <v>1133</v>
      </c>
    </row>
    <row r="1922" customFormat="false" ht="15" hidden="false" customHeight="false" outlineLevel="0" collapsed="false">
      <c r="F1922" s="6" t="s">
        <v>1134</v>
      </c>
    </row>
    <row r="1923" customFormat="false" ht="15" hidden="false" customHeight="false" outlineLevel="0" collapsed="false">
      <c r="F1923" s="6" t="s">
        <v>1135</v>
      </c>
    </row>
    <row r="1924" customFormat="false" ht="15" hidden="false" customHeight="false" outlineLevel="0" collapsed="false">
      <c r="F1924" s="6" t="s">
        <v>1136</v>
      </c>
    </row>
    <row r="1925" customFormat="false" ht="15" hidden="false" customHeight="false" outlineLevel="0" collapsed="false">
      <c r="F1925" s="6" t="s">
        <v>1137</v>
      </c>
    </row>
    <row r="1927" customFormat="false" ht="15" hidden="false" customHeight="false" outlineLevel="0" collapsed="false">
      <c r="D1927" s="0" t="n">
        <v>1</v>
      </c>
      <c r="F1927" s="6" t="s">
        <v>1138</v>
      </c>
    </row>
    <row r="1928" customFormat="false" ht="15" hidden="false" customHeight="false" outlineLevel="0" collapsed="false">
      <c r="F1928" s="6" t="s">
        <v>1139</v>
      </c>
    </row>
    <row r="1931" customFormat="false" ht="15" hidden="false" customHeight="false" outlineLevel="0" collapsed="false">
      <c r="C1931" s="0" t="n">
        <v>1</v>
      </c>
      <c r="F1931" s="6" t="s">
        <v>1140</v>
      </c>
    </row>
    <row r="1932" customFormat="false" ht="15" hidden="false" customHeight="false" outlineLevel="0" collapsed="false">
      <c r="F1932" s="6" t="s">
        <v>1141</v>
      </c>
    </row>
    <row r="1935" customFormat="false" ht="15" hidden="false" customHeight="false" outlineLevel="0" collapsed="false">
      <c r="B1935" s="0" t="n">
        <v>1</v>
      </c>
      <c r="F1935" s="6" t="s">
        <v>1142</v>
      </c>
    </row>
    <row r="1936" customFormat="false" ht="15" hidden="false" customHeight="false" outlineLevel="0" collapsed="false">
      <c r="F1936" s="6" t="s">
        <v>1143</v>
      </c>
    </row>
    <row r="1937" customFormat="false" ht="15" hidden="false" customHeight="false" outlineLevel="0" collapsed="false">
      <c r="F1937" s="6" t="s">
        <v>1144</v>
      </c>
    </row>
    <row r="1940" customFormat="false" ht="15" hidden="false" customHeight="false" outlineLevel="0" collapsed="false">
      <c r="E1940" s="11" t="n">
        <v>1</v>
      </c>
      <c r="F1940" s="8" t="s">
        <v>1145</v>
      </c>
      <c r="G1940" s="14"/>
      <c r="H1940" s="14"/>
      <c r="I1940" s="14"/>
      <c r="J1940" s="14"/>
      <c r="K1940" s="14"/>
      <c r="L1940" s="15"/>
    </row>
    <row r="1941" customFormat="false" ht="15" hidden="false" customHeight="false" outlineLevel="0" collapsed="false">
      <c r="F1941" s="8" t="s">
        <v>1146</v>
      </c>
      <c r="G1941" s="14"/>
      <c r="H1941" s="14"/>
      <c r="I1941" s="14"/>
      <c r="J1941" s="14"/>
      <c r="K1941" s="14"/>
      <c r="L1941" s="15"/>
    </row>
    <row r="1942" customFormat="false" ht="15" hidden="false" customHeight="false" outlineLevel="0" collapsed="false">
      <c r="F1942" s="8" t="s">
        <v>1147</v>
      </c>
      <c r="G1942" s="14"/>
      <c r="H1942" s="14"/>
      <c r="I1942" s="14"/>
      <c r="J1942" s="14"/>
      <c r="K1942" s="14"/>
      <c r="L1942" s="15"/>
    </row>
    <row r="1943" customFormat="false" ht="15" hidden="false" customHeight="false" outlineLevel="0" collapsed="false">
      <c r="F1943" s="8" t="s">
        <v>1148</v>
      </c>
      <c r="G1943" s="14"/>
      <c r="H1943" s="14"/>
      <c r="I1943" s="14"/>
      <c r="J1943" s="14"/>
      <c r="K1943" s="14"/>
      <c r="L1943" s="15"/>
    </row>
    <row r="1944" customFormat="false" ht="12" hidden="false" customHeight="false" outlineLevel="0" collapsed="false">
      <c r="F1944" s="14"/>
      <c r="G1944" s="14"/>
      <c r="H1944" s="14"/>
      <c r="I1944" s="14"/>
      <c r="J1944" s="14"/>
      <c r="K1944" s="14"/>
      <c r="L1944" s="15"/>
    </row>
    <row r="1946" customFormat="false" ht="15" hidden="false" customHeight="false" outlineLevel="0" collapsed="false">
      <c r="B1946" s="0" t="n">
        <v>1</v>
      </c>
      <c r="F1946" s="6" t="s">
        <v>1149</v>
      </c>
    </row>
    <row r="1947" customFormat="false" ht="15" hidden="false" customHeight="false" outlineLevel="0" collapsed="false">
      <c r="F1947" s="6" t="s">
        <v>1150</v>
      </c>
    </row>
    <row r="1948" customFormat="false" ht="15" hidden="false" customHeight="false" outlineLevel="0" collapsed="false">
      <c r="F1948" s="6" t="s">
        <v>1151</v>
      </c>
    </row>
    <row r="1951" customFormat="false" ht="15" hidden="false" customHeight="false" outlineLevel="0" collapsed="false">
      <c r="B1951" s="0" t="n">
        <v>1</v>
      </c>
      <c r="F1951" s="6" t="s">
        <v>1152</v>
      </c>
    </row>
    <row r="1952" customFormat="false" ht="15" hidden="false" customHeight="false" outlineLevel="0" collapsed="false">
      <c r="F1952" s="6" t="s">
        <v>1153</v>
      </c>
    </row>
    <row r="1953" customFormat="false" ht="15" hidden="false" customHeight="false" outlineLevel="0" collapsed="false">
      <c r="F1953" s="6" t="s">
        <v>1154</v>
      </c>
    </row>
    <row r="1954" customFormat="false" ht="15" hidden="false" customHeight="false" outlineLevel="0" collapsed="false">
      <c r="F1954" s="6" t="s">
        <v>1155</v>
      </c>
    </row>
    <row r="1957" customFormat="false" ht="15" hidden="false" customHeight="false" outlineLevel="0" collapsed="false">
      <c r="D1957" s="13"/>
      <c r="E1957" s="11" t="n">
        <v>1</v>
      </c>
      <c r="F1957" s="6" t="s">
        <v>1156</v>
      </c>
    </row>
    <row r="1958" customFormat="false" ht="15" hidden="false" customHeight="false" outlineLevel="0" collapsed="false">
      <c r="F1958" s="6" t="s">
        <v>1157</v>
      </c>
    </row>
    <row r="1959" customFormat="false" ht="15" hidden="false" customHeight="false" outlineLevel="0" collapsed="false">
      <c r="F1959" s="6" t="s">
        <v>1158</v>
      </c>
    </row>
    <row r="1960" customFormat="false" ht="15" hidden="false" customHeight="false" outlineLevel="0" collapsed="false">
      <c r="F1960" s="6" t="s">
        <v>1159</v>
      </c>
    </row>
    <row r="1961" customFormat="false" ht="15" hidden="false" customHeight="false" outlineLevel="0" collapsed="false">
      <c r="F1961" s="6" t="s">
        <v>1160</v>
      </c>
    </row>
    <row r="1964" customFormat="false" ht="15" hidden="false" customHeight="false" outlineLevel="0" collapsed="false">
      <c r="B1964" s="0" t="n">
        <v>1</v>
      </c>
      <c r="F1964" s="6" t="s">
        <v>1161</v>
      </c>
    </row>
    <row r="1965" customFormat="false" ht="15" hidden="false" customHeight="false" outlineLevel="0" collapsed="false">
      <c r="F1965" s="6" t="s">
        <v>1162</v>
      </c>
    </row>
    <row r="1968" customFormat="false" ht="15" hidden="false" customHeight="false" outlineLevel="0" collapsed="false">
      <c r="B1968" s="0" t="n">
        <v>1</v>
      </c>
      <c r="F1968" s="6" t="s">
        <v>1163</v>
      </c>
    </row>
    <row r="1969" customFormat="false" ht="15" hidden="false" customHeight="false" outlineLevel="0" collapsed="false">
      <c r="F1969" s="6" t="s">
        <v>1164</v>
      </c>
    </row>
    <row r="1972" customFormat="false" ht="15" hidden="false" customHeight="false" outlineLevel="0" collapsed="false">
      <c r="B1972" s="0" t="n">
        <v>1</v>
      </c>
      <c r="F1972" s="6" t="s">
        <v>1165</v>
      </c>
    </row>
    <row r="1973" customFormat="false" ht="15" hidden="false" customHeight="false" outlineLevel="0" collapsed="false">
      <c r="F1973" s="6" t="s">
        <v>1166</v>
      </c>
    </row>
    <row r="1976" customFormat="false" ht="15" hidden="false" customHeight="false" outlineLevel="0" collapsed="false">
      <c r="B1976" s="0" t="n">
        <v>1</v>
      </c>
      <c r="F1976" s="6" t="s">
        <v>1167</v>
      </c>
    </row>
    <row r="1977" customFormat="false" ht="15" hidden="false" customHeight="false" outlineLevel="0" collapsed="false">
      <c r="F1977" s="6" t="s">
        <v>1168</v>
      </c>
    </row>
    <row r="1978" customFormat="false" ht="15" hidden="false" customHeight="false" outlineLevel="0" collapsed="false">
      <c r="F1978" s="6" t="s">
        <v>1169</v>
      </c>
    </row>
    <row r="1981" customFormat="false" ht="15" hidden="false" customHeight="false" outlineLevel="0" collapsed="false">
      <c r="B1981" s="0" t="n">
        <v>1</v>
      </c>
      <c r="F1981" s="6" t="s">
        <v>1170</v>
      </c>
    </row>
    <row r="1982" customFormat="false" ht="15" hidden="false" customHeight="false" outlineLevel="0" collapsed="false">
      <c r="F1982" s="6" t="s">
        <v>1171</v>
      </c>
    </row>
    <row r="1983" customFormat="false" ht="15" hidden="false" customHeight="false" outlineLevel="0" collapsed="false">
      <c r="F1983" s="6" t="s">
        <v>1172</v>
      </c>
    </row>
    <row r="1986" customFormat="false" ht="15" hidden="false" customHeight="false" outlineLevel="0" collapsed="false">
      <c r="B1986" s="0" t="n">
        <v>1</v>
      </c>
      <c r="F1986" s="6" t="s">
        <v>1173</v>
      </c>
    </row>
    <row r="1987" customFormat="false" ht="15" hidden="false" customHeight="false" outlineLevel="0" collapsed="false">
      <c r="F1987" s="6" t="s">
        <v>1174</v>
      </c>
    </row>
    <row r="1990" customFormat="false" ht="15" hidden="false" customHeight="false" outlineLevel="0" collapsed="false">
      <c r="B1990" s="0" t="n">
        <v>1</v>
      </c>
      <c r="F1990" s="6" t="s">
        <v>1175</v>
      </c>
    </row>
    <row r="1991" customFormat="false" ht="15" hidden="false" customHeight="false" outlineLevel="0" collapsed="false">
      <c r="F1991" s="6" t="s">
        <v>1176</v>
      </c>
    </row>
    <row r="1992" customFormat="false" ht="15" hidden="false" customHeight="false" outlineLevel="0" collapsed="false">
      <c r="F1992" s="6" t="s">
        <v>1177</v>
      </c>
    </row>
    <row r="1995" customFormat="false" ht="15" hidden="false" customHeight="false" outlineLevel="0" collapsed="false">
      <c r="B1995" s="0" t="n">
        <v>1</v>
      </c>
      <c r="F1995" s="6" t="s">
        <v>1178</v>
      </c>
    </row>
    <row r="1996" customFormat="false" ht="15" hidden="false" customHeight="false" outlineLevel="0" collapsed="false">
      <c r="F1996" s="6" t="s">
        <v>1179</v>
      </c>
    </row>
    <row r="1997" customFormat="false" ht="15" hidden="false" customHeight="false" outlineLevel="0" collapsed="false">
      <c r="F1997" s="6" t="s">
        <v>1180</v>
      </c>
    </row>
    <row r="2000" customFormat="false" ht="15" hidden="false" customHeight="false" outlineLevel="0" collapsed="false">
      <c r="B2000" s="0" t="n">
        <v>1</v>
      </c>
      <c r="F2000" s="6" t="s">
        <v>1181</v>
      </c>
    </row>
    <row r="2001" customFormat="false" ht="15" hidden="false" customHeight="false" outlineLevel="0" collapsed="false">
      <c r="F2001" s="6" t="s">
        <v>1182</v>
      </c>
    </row>
    <row r="2002" customFormat="false" ht="15" hidden="false" customHeight="false" outlineLevel="0" collapsed="false">
      <c r="F2002" s="6" t="s">
        <v>1183</v>
      </c>
    </row>
    <row r="2003" customFormat="false" ht="15" hidden="false" customHeight="false" outlineLevel="0" collapsed="false">
      <c r="F2003" s="6" t="s">
        <v>1184</v>
      </c>
    </row>
    <row r="2004" customFormat="false" ht="15" hidden="false" customHeight="false" outlineLevel="0" collapsed="false">
      <c r="F2004" s="6" t="s">
        <v>1185</v>
      </c>
    </row>
    <row r="2007" customFormat="false" ht="15" hidden="false" customHeight="false" outlineLevel="0" collapsed="false">
      <c r="B2007" s="0" t="n">
        <v>1</v>
      </c>
      <c r="F2007" s="6" t="s">
        <v>1186</v>
      </c>
    </row>
    <row r="2008" customFormat="false" ht="15" hidden="false" customHeight="false" outlineLevel="0" collapsed="false">
      <c r="F2008" s="6" t="s">
        <v>1187</v>
      </c>
    </row>
    <row r="2009" customFormat="false" ht="15" hidden="false" customHeight="false" outlineLevel="0" collapsed="false">
      <c r="F2009" s="6" t="s">
        <v>1188</v>
      </c>
    </row>
    <row r="2012" customFormat="false" ht="15" hidden="false" customHeight="false" outlineLevel="0" collapsed="false">
      <c r="B2012" s="0" t="n">
        <v>1</v>
      </c>
      <c r="F2012" s="6" t="s">
        <v>1189</v>
      </c>
    </row>
    <row r="2013" customFormat="false" ht="15" hidden="false" customHeight="false" outlineLevel="0" collapsed="false">
      <c r="F2013" s="6" t="s">
        <v>1190</v>
      </c>
    </row>
    <row r="2016" customFormat="false" ht="15" hidden="false" customHeight="false" outlineLevel="0" collapsed="false">
      <c r="B2016" s="0" t="n">
        <v>1</v>
      </c>
      <c r="F2016" s="6" t="s">
        <v>1191</v>
      </c>
    </row>
    <row r="2017" customFormat="false" ht="15" hidden="false" customHeight="false" outlineLevel="0" collapsed="false">
      <c r="F2017" s="6" t="s">
        <v>1192</v>
      </c>
    </row>
    <row r="2018" customFormat="false" ht="15" hidden="false" customHeight="false" outlineLevel="0" collapsed="false">
      <c r="F2018" s="6" t="s">
        <v>1193</v>
      </c>
    </row>
    <row r="2021" customFormat="false" ht="15" hidden="false" customHeight="false" outlineLevel="0" collapsed="false">
      <c r="B2021" s="0" t="n">
        <v>1</v>
      </c>
      <c r="F2021" s="6" t="s">
        <v>1194</v>
      </c>
    </row>
    <row r="2022" customFormat="false" ht="15" hidden="false" customHeight="false" outlineLevel="0" collapsed="false">
      <c r="F2022" s="6" t="s">
        <v>1195</v>
      </c>
    </row>
    <row r="2023" customFormat="false" ht="15" hidden="false" customHeight="false" outlineLevel="0" collapsed="false">
      <c r="F2023" s="6" t="s">
        <v>1196</v>
      </c>
    </row>
    <row r="2026" customFormat="false" ht="15" hidden="false" customHeight="false" outlineLevel="0" collapsed="false">
      <c r="B2026" s="0" t="n">
        <v>1</v>
      </c>
      <c r="F2026" s="6" t="s">
        <v>1197</v>
      </c>
    </row>
    <row r="2027" customFormat="false" ht="15" hidden="false" customHeight="false" outlineLevel="0" collapsed="false">
      <c r="F2027" s="6" t="s">
        <v>1198</v>
      </c>
    </row>
    <row r="2028" customFormat="false" ht="15" hidden="false" customHeight="false" outlineLevel="0" collapsed="false">
      <c r="F2028" s="6" t="s">
        <v>1199</v>
      </c>
    </row>
    <row r="2031" customFormat="false" ht="15" hidden="false" customHeight="false" outlineLevel="0" collapsed="false">
      <c r="B2031" s="0" t="n">
        <v>1</v>
      </c>
      <c r="F2031" s="6" t="s">
        <v>1200</v>
      </c>
    </row>
    <row r="2032" customFormat="false" ht="15" hidden="false" customHeight="false" outlineLevel="0" collapsed="false">
      <c r="F2032" s="6" t="s">
        <v>1201</v>
      </c>
    </row>
    <row r="2035" customFormat="false" ht="15" hidden="false" customHeight="false" outlineLevel="0" collapsed="false">
      <c r="B2035" s="0" t="n">
        <v>1</v>
      </c>
      <c r="F2035" s="6" t="s">
        <v>1202</v>
      </c>
    </row>
    <row r="2036" customFormat="false" ht="15" hidden="false" customHeight="false" outlineLevel="0" collapsed="false">
      <c r="F2036" s="6" t="s">
        <v>1203</v>
      </c>
    </row>
    <row r="2037" customFormat="false" ht="15" hidden="false" customHeight="false" outlineLevel="0" collapsed="false">
      <c r="F2037" s="6" t="s">
        <v>1204</v>
      </c>
    </row>
    <row r="2038" customFormat="false" ht="15" hidden="false" customHeight="false" outlineLevel="0" collapsed="false">
      <c r="F2038" s="6" t="s">
        <v>1205</v>
      </c>
    </row>
    <row r="2041" customFormat="false" ht="15" hidden="false" customHeight="false" outlineLevel="0" collapsed="false">
      <c r="B2041" s="0" t="n">
        <v>1</v>
      </c>
      <c r="F2041" s="6" t="s">
        <v>1206</v>
      </c>
    </row>
    <row r="2042" customFormat="false" ht="15" hidden="false" customHeight="false" outlineLevel="0" collapsed="false">
      <c r="F2042" s="6" t="s">
        <v>1207</v>
      </c>
    </row>
    <row r="2043" customFormat="false" ht="15" hidden="false" customHeight="false" outlineLevel="0" collapsed="false">
      <c r="F2043" s="6" t="s">
        <v>1208</v>
      </c>
    </row>
    <row r="2046" customFormat="false" ht="15" hidden="false" customHeight="false" outlineLevel="0" collapsed="false">
      <c r="B2046" s="0" t="n">
        <v>1</v>
      </c>
      <c r="F2046" s="6" t="s">
        <v>1209</v>
      </c>
    </row>
    <row r="2047" customFormat="false" ht="15" hidden="false" customHeight="false" outlineLevel="0" collapsed="false">
      <c r="F2047" s="6" t="s">
        <v>1210</v>
      </c>
    </row>
    <row r="2048" customFormat="false" ht="15" hidden="false" customHeight="false" outlineLevel="0" collapsed="false">
      <c r="F2048" s="6" t="s">
        <v>1211</v>
      </c>
    </row>
    <row r="2051" customFormat="false" ht="15" hidden="false" customHeight="false" outlineLevel="0" collapsed="false">
      <c r="B2051" s="0" t="n">
        <v>1</v>
      </c>
      <c r="F2051" s="6" t="s">
        <v>1212</v>
      </c>
    </row>
    <row r="2052" customFormat="false" ht="15" hidden="false" customHeight="false" outlineLevel="0" collapsed="false">
      <c r="F2052" s="6" t="s">
        <v>1213</v>
      </c>
    </row>
    <row r="2053" customFormat="false" ht="15" hidden="false" customHeight="false" outlineLevel="0" collapsed="false">
      <c r="F2053" s="6" t="s">
        <v>1214</v>
      </c>
    </row>
    <row r="2056" customFormat="false" ht="15" hidden="false" customHeight="false" outlineLevel="0" collapsed="false">
      <c r="C2056" s="0" t="n">
        <v>1</v>
      </c>
      <c r="F2056" s="6" t="s">
        <v>1215</v>
      </c>
    </row>
    <row r="2057" customFormat="false" ht="15" hidden="false" customHeight="false" outlineLevel="0" collapsed="false">
      <c r="F2057" s="6" t="s">
        <v>1216</v>
      </c>
    </row>
    <row r="2060" customFormat="false" ht="15" hidden="false" customHeight="false" outlineLevel="0" collapsed="false">
      <c r="B2060" s="0" t="n">
        <v>1</v>
      </c>
      <c r="F2060" s="6" t="s">
        <v>1217</v>
      </c>
    </row>
    <row r="2061" customFormat="false" ht="15" hidden="false" customHeight="false" outlineLevel="0" collapsed="false">
      <c r="F2061" s="6" t="s">
        <v>1218</v>
      </c>
    </row>
    <row r="2062" customFormat="false" ht="15" hidden="false" customHeight="false" outlineLevel="0" collapsed="false">
      <c r="F2062" s="6" t="s">
        <v>1219</v>
      </c>
    </row>
    <row r="2063" customFormat="false" ht="15" hidden="false" customHeight="false" outlineLevel="0" collapsed="false">
      <c r="F2063" s="6" t="s">
        <v>1220</v>
      </c>
    </row>
    <row r="2066" customFormat="false" ht="15" hidden="false" customHeight="false" outlineLevel="0" collapsed="false">
      <c r="B2066" s="0" t="n">
        <v>1</v>
      </c>
      <c r="F2066" s="6" t="s">
        <v>1221</v>
      </c>
    </row>
    <row r="2067" customFormat="false" ht="15" hidden="false" customHeight="false" outlineLevel="0" collapsed="false">
      <c r="F2067" s="6" t="s">
        <v>1222</v>
      </c>
    </row>
    <row r="2070" customFormat="false" ht="15" hidden="false" customHeight="false" outlineLevel="0" collapsed="false">
      <c r="B2070" s="0" t="n">
        <v>1</v>
      </c>
      <c r="F2070" s="6" t="s">
        <v>1223</v>
      </c>
    </row>
    <row r="2071" customFormat="false" ht="15" hidden="false" customHeight="false" outlineLevel="0" collapsed="false">
      <c r="F2071" s="6" t="s">
        <v>1224</v>
      </c>
    </row>
    <row r="2072" customFormat="false" ht="15" hidden="false" customHeight="false" outlineLevel="0" collapsed="false">
      <c r="F2072" s="6" t="s">
        <v>1225</v>
      </c>
    </row>
    <row r="2075" customFormat="false" ht="15" hidden="false" customHeight="false" outlineLevel="0" collapsed="false">
      <c r="B2075" s="0" t="n">
        <v>1</v>
      </c>
      <c r="F2075" s="6" t="s">
        <v>1226</v>
      </c>
    </row>
    <row r="2076" customFormat="false" ht="15" hidden="false" customHeight="false" outlineLevel="0" collapsed="false">
      <c r="F2076" s="6" t="s">
        <v>1227</v>
      </c>
    </row>
    <row r="2079" customFormat="false" ht="15" hidden="false" customHeight="false" outlineLevel="0" collapsed="false">
      <c r="B2079" s="0" t="n">
        <v>1</v>
      </c>
      <c r="F2079" s="6" t="s">
        <v>1228</v>
      </c>
    </row>
    <row r="2080" customFormat="false" ht="15" hidden="false" customHeight="false" outlineLevel="0" collapsed="false">
      <c r="F2080" s="6" t="s">
        <v>1229</v>
      </c>
    </row>
    <row r="2083" customFormat="false" ht="15" hidden="false" customHeight="false" outlineLevel="0" collapsed="false">
      <c r="B2083" s="0" t="n">
        <v>1</v>
      </c>
      <c r="F2083" s="6" t="s">
        <v>1230</v>
      </c>
    </row>
    <row r="2084" customFormat="false" ht="15" hidden="false" customHeight="false" outlineLevel="0" collapsed="false">
      <c r="F2084" s="6" t="s">
        <v>1231</v>
      </c>
    </row>
    <row r="2085" customFormat="false" ht="15" hidden="false" customHeight="false" outlineLevel="0" collapsed="false">
      <c r="F2085" s="6" t="s">
        <v>1232</v>
      </c>
    </row>
    <row r="2088" customFormat="false" ht="15" hidden="false" customHeight="false" outlineLevel="0" collapsed="false">
      <c r="D2088" s="0" t="n">
        <v>1</v>
      </c>
      <c r="F2088" s="6" t="s">
        <v>1233</v>
      </c>
    </row>
    <row r="2089" customFormat="false" ht="15" hidden="false" customHeight="false" outlineLevel="0" collapsed="false">
      <c r="F2089" s="6" t="s">
        <v>1234</v>
      </c>
    </row>
    <row r="2090" customFormat="false" ht="15" hidden="false" customHeight="false" outlineLevel="0" collapsed="false">
      <c r="F2090" s="6" t="s">
        <v>1235</v>
      </c>
    </row>
    <row r="2093" customFormat="false" ht="15" hidden="false" customHeight="false" outlineLevel="0" collapsed="false">
      <c r="B2093" s="0" t="n">
        <v>1</v>
      </c>
      <c r="F2093" s="6" t="s">
        <v>1236</v>
      </c>
    </row>
    <row r="2094" customFormat="false" ht="15" hidden="false" customHeight="false" outlineLevel="0" collapsed="false">
      <c r="F2094" s="6" t="s">
        <v>1237</v>
      </c>
    </row>
    <row r="2095" customFormat="false" ht="15" hidden="false" customHeight="false" outlineLevel="0" collapsed="false">
      <c r="F2095" s="6" t="s">
        <v>1238</v>
      </c>
    </row>
    <row r="2096" customFormat="false" ht="15" hidden="false" customHeight="false" outlineLevel="0" collapsed="false">
      <c r="F2096" s="6" t="s">
        <v>1239</v>
      </c>
    </row>
    <row r="2099" customFormat="false" ht="15" hidden="false" customHeight="false" outlineLevel="0" collapsed="false">
      <c r="B2099" s="0" t="n">
        <v>1</v>
      </c>
      <c r="F2099" s="6" t="s">
        <v>1240</v>
      </c>
    </row>
    <row r="2100" customFormat="false" ht="15" hidden="false" customHeight="false" outlineLevel="0" collapsed="false">
      <c r="F2100" s="6" t="s">
        <v>1241</v>
      </c>
    </row>
    <row r="2103" customFormat="false" ht="15" hidden="false" customHeight="false" outlineLevel="0" collapsed="false">
      <c r="B2103" s="0" t="n">
        <v>1</v>
      </c>
      <c r="F2103" s="6" t="s">
        <v>1242</v>
      </c>
    </row>
    <row r="2104" customFormat="false" ht="15" hidden="false" customHeight="false" outlineLevel="0" collapsed="false">
      <c r="F2104" s="6" t="s">
        <v>1243</v>
      </c>
    </row>
    <row r="2105" customFormat="false" ht="15" hidden="false" customHeight="false" outlineLevel="0" collapsed="false">
      <c r="F2105" s="6" t="s">
        <v>1244</v>
      </c>
    </row>
    <row r="2106" customFormat="false" ht="15" hidden="false" customHeight="false" outlineLevel="0" collapsed="false">
      <c r="F2106" s="6" t="s">
        <v>1245</v>
      </c>
    </row>
    <row r="2109" customFormat="false" ht="15" hidden="false" customHeight="false" outlineLevel="0" collapsed="false">
      <c r="B2109" s="0" t="n">
        <v>1</v>
      </c>
      <c r="F2109" s="6" t="s">
        <v>1246</v>
      </c>
    </row>
    <row r="2110" customFormat="false" ht="15" hidden="false" customHeight="false" outlineLevel="0" collapsed="false">
      <c r="F2110" s="6" t="s">
        <v>1247</v>
      </c>
    </row>
    <row r="2111" customFormat="false" ht="15" hidden="false" customHeight="false" outlineLevel="0" collapsed="false">
      <c r="F2111" s="6" t="s">
        <v>1248</v>
      </c>
    </row>
    <row r="2114" customFormat="false" ht="15" hidden="false" customHeight="false" outlineLevel="0" collapsed="false">
      <c r="B2114" s="0" t="n">
        <v>1</v>
      </c>
      <c r="F2114" s="6" t="s">
        <v>1249</v>
      </c>
    </row>
    <row r="2115" customFormat="false" ht="15" hidden="false" customHeight="false" outlineLevel="0" collapsed="false">
      <c r="F2115" s="6" t="s">
        <v>1250</v>
      </c>
    </row>
    <row r="2116" customFormat="false" ht="15" hidden="false" customHeight="false" outlineLevel="0" collapsed="false">
      <c r="F2116" s="6" t="s">
        <v>1251</v>
      </c>
    </row>
    <row r="2117" customFormat="false" ht="15" hidden="false" customHeight="false" outlineLevel="0" collapsed="false">
      <c r="F2117" s="6" t="s">
        <v>1252</v>
      </c>
    </row>
    <row r="2120" customFormat="false" ht="15" hidden="false" customHeight="false" outlineLevel="0" collapsed="false">
      <c r="E2120" s="11" t="n">
        <v>1</v>
      </c>
      <c r="F2120" s="8" t="s">
        <v>1253</v>
      </c>
      <c r="G2120" s="14"/>
      <c r="H2120" s="14"/>
      <c r="I2120" s="14"/>
      <c r="J2120" s="14"/>
      <c r="K2120" s="14"/>
      <c r="L2120" s="15"/>
      <c r="M2120" s="14"/>
    </row>
    <row r="2121" customFormat="false" ht="15" hidden="false" customHeight="false" outlineLevel="0" collapsed="false">
      <c r="F2121" s="8" t="s">
        <v>1254</v>
      </c>
      <c r="G2121" s="14"/>
      <c r="H2121" s="14"/>
      <c r="I2121" s="14"/>
      <c r="J2121" s="14"/>
      <c r="K2121" s="14"/>
      <c r="L2121" s="15"/>
      <c r="M2121" s="14"/>
    </row>
    <row r="2122" customFormat="false" ht="15" hidden="false" customHeight="false" outlineLevel="0" collapsed="false">
      <c r="F2122" s="8" t="s">
        <v>1255</v>
      </c>
      <c r="G2122" s="14"/>
      <c r="H2122" s="14"/>
      <c r="I2122" s="14"/>
      <c r="J2122" s="14"/>
      <c r="K2122" s="14"/>
      <c r="L2122" s="15"/>
      <c r="M2122" s="14"/>
    </row>
    <row r="2125" customFormat="false" ht="15" hidden="false" customHeight="false" outlineLevel="0" collapsed="false">
      <c r="D2125" s="0" t="n">
        <v>1</v>
      </c>
      <c r="F2125" s="6" t="s">
        <v>1256</v>
      </c>
    </row>
    <row r="2126" customFormat="false" ht="15" hidden="false" customHeight="false" outlineLevel="0" collapsed="false">
      <c r="F2126" s="6" t="s">
        <v>1257</v>
      </c>
    </row>
    <row r="2127" customFormat="false" ht="15" hidden="false" customHeight="false" outlineLevel="0" collapsed="false">
      <c r="F2127" s="6" t="s">
        <v>1258</v>
      </c>
    </row>
    <row r="2130" customFormat="false" ht="15" hidden="false" customHeight="false" outlineLevel="0" collapsed="false">
      <c r="B2130" s="0" t="n">
        <v>1</v>
      </c>
      <c r="F2130" s="6" t="s">
        <v>1259</v>
      </c>
    </row>
    <row r="2131" customFormat="false" ht="15" hidden="false" customHeight="false" outlineLevel="0" collapsed="false">
      <c r="F2131" s="6" t="s">
        <v>1260</v>
      </c>
    </row>
    <row r="2132" customFormat="false" ht="15" hidden="false" customHeight="false" outlineLevel="0" collapsed="false">
      <c r="F2132" s="6" t="s">
        <v>1261</v>
      </c>
    </row>
    <row r="2133" customFormat="false" ht="15" hidden="false" customHeight="false" outlineLevel="0" collapsed="false">
      <c r="F2133" s="6" t="s">
        <v>1262</v>
      </c>
    </row>
    <row r="2136" customFormat="false" ht="15" hidden="false" customHeight="false" outlineLevel="0" collapsed="false">
      <c r="B2136" s="0" t="n">
        <v>1</v>
      </c>
      <c r="F2136" s="6" t="s">
        <v>1263</v>
      </c>
    </row>
    <row r="2137" customFormat="false" ht="15" hidden="false" customHeight="false" outlineLevel="0" collapsed="false">
      <c r="F2137" s="6" t="s">
        <v>1264</v>
      </c>
    </row>
    <row r="2138" customFormat="false" ht="15" hidden="false" customHeight="false" outlineLevel="0" collapsed="false">
      <c r="F2138" s="6" t="s">
        <v>1265</v>
      </c>
    </row>
    <row r="2141" customFormat="false" ht="15" hidden="false" customHeight="false" outlineLevel="0" collapsed="false">
      <c r="C2141" s="0" t="n">
        <v>1</v>
      </c>
      <c r="F2141" s="6" t="s">
        <v>1266</v>
      </c>
    </row>
    <row r="2142" customFormat="false" ht="15" hidden="false" customHeight="false" outlineLevel="0" collapsed="false">
      <c r="F2142" s="6" t="s">
        <v>1267</v>
      </c>
    </row>
    <row r="2143" customFormat="false" ht="15" hidden="false" customHeight="false" outlineLevel="0" collapsed="false">
      <c r="F2143" s="6" t="s">
        <v>1268</v>
      </c>
    </row>
    <row r="2146" customFormat="false" ht="15" hidden="false" customHeight="false" outlineLevel="0" collapsed="false">
      <c r="B2146" s="0" t="n">
        <v>1</v>
      </c>
      <c r="F2146" s="6" t="s">
        <v>1269</v>
      </c>
    </row>
    <row r="2147" customFormat="false" ht="15" hidden="false" customHeight="false" outlineLevel="0" collapsed="false">
      <c r="F2147" s="6" t="s">
        <v>1270</v>
      </c>
    </row>
    <row r="2150" customFormat="false" ht="15" hidden="false" customHeight="false" outlineLevel="0" collapsed="false">
      <c r="B2150" s="0" t="n">
        <v>1</v>
      </c>
      <c r="F2150" s="6" t="s">
        <v>1271</v>
      </c>
    </row>
    <row r="2151" customFormat="false" ht="15" hidden="false" customHeight="false" outlineLevel="0" collapsed="false">
      <c r="F2151" s="6" t="s">
        <v>1272</v>
      </c>
    </row>
    <row r="2152" customFormat="false" ht="15" hidden="false" customHeight="false" outlineLevel="0" collapsed="false">
      <c r="F2152" s="6" t="s">
        <v>1273</v>
      </c>
    </row>
    <row r="2155" customFormat="false" ht="15" hidden="false" customHeight="false" outlineLevel="0" collapsed="false">
      <c r="B2155" s="0" t="n">
        <v>1</v>
      </c>
      <c r="F2155" s="6" t="s">
        <v>1274</v>
      </c>
    </row>
    <row r="2156" customFormat="false" ht="15" hidden="false" customHeight="false" outlineLevel="0" collapsed="false">
      <c r="F2156" s="6" t="s">
        <v>1275</v>
      </c>
    </row>
    <row r="2157" customFormat="false" ht="15" hidden="false" customHeight="false" outlineLevel="0" collapsed="false">
      <c r="F2157" s="6" t="s">
        <v>1276</v>
      </c>
    </row>
    <row r="2160" customFormat="false" ht="15" hidden="false" customHeight="false" outlineLevel="0" collapsed="false">
      <c r="B2160" s="0" t="n">
        <v>1</v>
      </c>
      <c r="F2160" s="6" t="s">
        <v>1277</v>
      </c>
    </row>
    <row r="2161" customFormat="false" ht="15" hidden="false" customHeight="false" outlineLevel="0" collapsed="false">
      <c r="F2161" s="6" t="s">
        <v>1278</v>
      </c>
    </row>
    <row r="2162" customFormat="false" ht="15" hidden="false" customHeight="false" outlineLevel="0" collapsed="false">
      <c r="F2162" s="6" t="s">
        <v>1279</v>
      </c>
    </row>
    <row r="2163" customFormat="false" ht="15" hidden="false" customHeight="false" outlineLevel="0" collapsed="false">
      <c r="F2163" s="6" t="s">
        <v>1280</v>
      </c>
    </row>
    <row r="2166" customFormat="false" ht="15" hidden="false" customHeight="false" outlineLevel="0" collapsed="false">
      <c r="B2166" s="0" t="n">
        <v>1</v>
      </c>
      <c r="F2166" s="6" t="s">
        <v>1281</v>
      </c>
    </row>
    <row r="2167" customFormat="false" ht="15" hidden="false" customHeight="false" outlineLevel="0" collapsed="false">
      <c r="F2167" s="6" t="s">
        <v>1282</v>
      </c>
    </row>
    <row r="2168" customFormat="false" ht="15" hidden="false" customHeight="false" outlineLevel="0" collapsed="false">
      <c r="F2168" s="6" t="s">
        <v>1283</v>
      </c>
    </row>
    <row r="2171" customFormat="false" ht="15" hidden="false" customHeight="false" outlineLevel="0" collapsed="false">
      <c r="B2171" s="0" t="n">
        <v>1</v>
      </c>
      <c r="F2171" s="6" t="s">
        <v>1284</v>
      </c>
    </row>
    <row r="2172" customFormat="false" ht="15" hidden="false" customHeight="false" outlineLevel="0" collapsed="false">
      <c r="F2172" s="6" t="s">
        <v>1285</v>
      </c>
    </row>
    <row r="2173" customFormat="false" ht="15" hidden="false" customHeight="false" outlineLevel="0" collapsed="false">
      <c r="F2173" s="6" t="s">
        <v>1286</v>
      </c>
    </row>
    <row r="2176" customFormat="false" ht="15" hidden="false" customHeight="false" outlineLevel="0" collapsed="false">
      <c r="B2176" s="0" t="n">
        <v>1</v>
      </c>
      <c r="F2176" s="6" t="s">
        <v>1287</v>
      </c>
    </row>
    <row r="2177" customFormat="false" ht="15" hidden="false" customHeight="false" outlineLevel="0" collapsed="false">
      <c r="F2177" s="6" t="s">
        <v>1288</v>
      </c>
    </row>
    <row r="2178" customFormat="false" ht="15" hidden="false" customHeight="false" outlineLevel="0" collapsed="false">
      <c r="F2178" s="6" t="s">
        <v>1289</v>
      </c>
    </row>
    <row r="2179" customFormat="false" ht="15" hidden="false" customHeight="false" outlineLevel="0" collapsed="false">
      <c r="F2179" s="6" t="s">
        <v>1290</v>
      </c>
    </row>
    <row r="2182" customFormat="false" ht="15" hidden="false" customHeight="false" outlineLevel="0" collapsed="false">
      <c r="B2182" s="0" t="n">
        <v>1</v>
      </c>
      <c r="F2182" s="6" t="s">
        <v>1291</v>
      </c>
    </row>
    <row r="2183" customFormat="false" ht="15" hidden="false" customHeight="false" outlineLevel="0" collapsed="false">
      <c r="F2183" s="6" t="s">
        <v>1292</v>
      </c>
    </row>
    <row r="2184" customFormat="false" ht="15" hidden="false" customHeight="false" outlineLevel="0" collapsed="false">
      <c r="F2184" s="6" t="s">
        <v>1293</v>
      </c>
    </row>
    <row r="2187" customFormat="false" ht="15" hidden="false" customHeight="false" outlineLevel="0" collapsed="false">
      <c r="B2187" s="0" t="n">
        <v>1</v>
      </c>
      <c r="F2187" s="6" t="s">
        <v>1294</v>
      </c>
    </row>
    <row r="2188" customFormat="false" ht="15" hidden="false" customHeight="false" outlineLevel="0" collapsed="false">
      <c r="F2188" s="6" t="s">
        <v>1295</v>
      </c>
    </row>
    <row r="2191" customFormat="false" ht="15" hidden="false" customHeight="false" outlineLevel="0" collapsed="false">
      <c r="C2191" s="0" t="n">
        <v>1</v>
      </c>
      <c r="F2191" s="6" t="s">
        <v>1296</v>
      </c>
    </row>
    <row r="2192" customFormat="false" ht="15" hidden="false" customHeight="false" outlineLevel="0" collapsed="false">
      <c r="F2192" s="6" t="s">
        <v>1297</v>
      </c>
    </row>
    <row r="2193" customFormat="false" ht="15" hidden="false" customHeight="false" outlineLevel="0" collapsed="false">
      <c r="F2193" s="6" t="s">
        <v>1298</v>
      </c>
    </row>
    <row r="2196" customFormat="false" ht="15" hidden="false" customHeight="false" outlineLevel="0" collapsed="false">
      <c r="C2196" s="0" t="n">
        <v>1</v>
      </c>
      <c r="F2196" s="6" t="s">
        <v>1299</v>
      </c>
    </row>
    <row r="2197" customFormat="false" ht="15" hidden="false" customHeight="false" outlineLevel="0" collapsed="false">
      <c r="F2197" s="6" t="s">
        <v>1300</v>
      </c>
    </row>
    <row r="2198" customFormat="false" ht="15" hidden="false" customHeight="false" outlineLevel="0" collapsed="false">
      <c r="F2198" s="6" t="s">
        <v>1301</v>
      </c>
    </row>
    <row r="2201" customFormat="false" ht="15" hidden="false" customHeight="false" outlineLevel="0" collapsed="false">
      <c r="C2201" s="0" t="n">
        <v>1</v>
      </c>
      <c r="F2201" s="6" t="s">
        <v>1302</v>
      </c>
    </row>
    <row r="2202" customFormat="false" ht="15" hidden="false" customHeight="false" outlineLevel="0" collapsed="false">
      <c r="F2202" s="6" t="s">
        <v>1303</v>
      </c>
    </row>
    <row r="2203" customFormat="false" ht="15" hidden="false" customHeight="false" outlineLevel="0" collapsed="false">
      <c r="F2203" s="6" t="s">
        <v>1304</v>
      </c>
    </row>
    <row r="2206" customFormat="false" ht="15" hidden="false" customHeight="false" outlineLevel="0" collapsed="false">
      <c r="B2206" s="0" t="n">
        <v>1</v>
      </c>
      <c r="F2206" s="6" t="s">
        <v>1305</v>
      </c>
    </row>
    <row r="2207" customFormat="false" ht="15" hidden="false" customHeight="false" outlineLevel="0" collapsed="false">
      <c r="F2207" s="6" t="s">
        <v>1306</v>
      </c>
    </row>
    <row r="2208" customFormat="false" ht="15" hidden="false" customHeight="false" outlineLevel="0" collapsed="false">
      <c r="F2208" s="6" t="s">
        <v>1307</v>
      </c>
    </row>
    <row r="2211" customFormat="false" ht="15" hidden="false" customHeight="false" outlineLevel="0" collapsed="false">
      <c r="C2211" s="0" t="n">
        <v>1</v>
      </c>
      <c r="F2211" s="6" t="s">
        <v>1308</v>
      </c>
    </row>
    <row r="2212" customFormat="false" ht="15" hidden="false" customHeight="false" outlineLevel="0" collapsed="false">
      <c r="F2212" s="6" t="s">
        <v>1309</v>
      </c>
    </row>
    <row r="2213" customFormat="false" ht="15" hidden="false" customHeight="false" outlineLevel="0" collapsed="false">
      <c r="F2213" s="6" t="s">
        <v>1310</v>
      </c>
    </row>
    <row r="2214" customFormat="false" ht="15" hidden="false" customHeight="false" outlineLevel="0" collapsed="false">
      <c r="F2214" s="6" t="s">
        <v>1311</v>
      </c>
    </row>
    <row r="2217" customFormat="false" ht="15" hidden="false" customHeight="false" outlineLevel="0" collapsed="false">
      <c r="B2217" s="0" t="n">
        <v>1</v>
      </c>
      <c r="F2217" s="6" t="s">
        <v>1312</v>
      </c>
    </row>
    <row r="2218" customFormat="false" ht="15" hidden="false" customHeight="false" outlineLevel="0" collapsed="false">
      <c r="F2218" s="6" t="s">
        <v>1313</v>
      </c>
    </row>
    <row r="2221" customFormat="false" ht="15" hidden="false" customHeight="false" outlineLevel="0" collapsed="false">
      <c r="B2221" s="0" t="n">
        <v>1</v>
      </c>
      <c r="F2221" s="6" t="s">
        <v>1314</v>
      </c>
    </row>
    <row r="2222" customFormat="false" ht="15" hidden="false" customHeight="false" outlineLevel="0" collapsed="false">
      <c r="F2222" s="6" t="s">
        <v>1315</v>
      </c>
    </row>
    <row r="2225" customFormat="false" ht="15" hidden="false" customHeight="false" outlineLevel="0" collapsed="false">
      <c r="B2225" s="0" t="n">
        <v>1</v>
      </c>
      <c r="F2225" s="6" t="s">
        <v>1316</v>
      </c>
    </row>
    <row r="2226" customFormat="false" ht="15" hidden="false" customHeight="false" outlineLevel="0" collapsed="false">
      <c r="F2226" s="6" t="s">
        <v>1317</v>
      </c>
    </row>
    <row r="2227" customFormat="false" ht="15" hidden="false" customHeight="false" outlineLevel="0" collapsed="false">
      <c r="F2227" s="6" t="s">
        <v>1318</v>
      </c>
    </row>
    <row r="2230" customFormat="false" ht="15" hidden="false" customHeight="false" outlineLevel="0" collapsed="false">
      <c r="B2230" s="0" t="n">
        <v>1</v>
      </c>
      <c r="F2230" s="6" t="s">
        <v>1319</v>
      </c>
    </row>
    <row r="2231" customFormat="false" ht="15" hidden="false" customHeight="false" outlineLevel="0" collapsed="false">
      <c r="F2231" s="6" t="s">
        <v>1320</v>
      </c>
    </row>
    <row r="2234" customFormat="false" ht="15" hidden="false" customHeight="false" outlineLevel="0" collapsed="false">
      <c r="B2234" s="0" t="n">
        <v>1</v>
      </c>
      <c r="F2234" s="6" t="s">
        <v>1321</v>
      </c>
    </row>
    <row r="2235" customFormat="false" ht="15" hidden="false" customHeight="false" outlineLevel="0" collapsed="false">
      <c r="F2235" s="6" t="s">
        <v>1322</v>
      </c>
    </row>
    <row r="2238" customFormat="false" ht="15" hidden="false" customHeight="false" outlineLevel="0" collapsed="false">
      <c r="B2238" s="0" t="n">
        <v>1</v>
      </c>
      <c r="F2238" s="6" t="s">
        <v>1323</v>
      </c>
    </row>
    <row r="2239" customFormat="false" ht="15" hidden="false" customHeight="false" outlineLevel="0" collapsed="false">
      <c r="F2239" s="6" t="s">
        <v>1324</v>
      </c>
    </row>
    <row r="2240" customFormat="false" ht="15" hidden="false" customHeight="false" outlineLevel="0" collapsed="false">
      <c r="F2240" s="6" t="s">
        <v>1325</v>
      </c>
    </row>
    <row r="2243" customFormat="false" ht="15" hidden="false" customHeight="false" outlineLevel="0" collapsed="false">
      <c r="B2243" s="0" t="n">
        <v>1</v>
      </c>
      <c r="F2243" s="6" t="s">
        <v>1326</v>
      </c>
    </row>
    <row r="2244" customFormat="false" ht="15" hidden="false" customHeight="false" outlineLevel="0" collapsed="false">
      <c r="F2244" s="6" t="s">
        <v>1327</v>
      </c>
    </row>
    <row r="2247" customFormat="false" ht="15" hidden="false" customHeight="false" outlineLevel="0" collapsed="false">
      <c r="B2247" s="0" t="n">
        <v>1</v>
      </c>
      <c r="F2247" s="6" t="s">
        <v>1328</v>
      </c>
    </row>
    <row r="2248" customFormat="false" ht="15" hidden="false" customHeight="false" outlineLevel="0" collapsed="false">
      <c r="F2248" s="6" t="s">
        <v>1329</v>
      </c>
    </row>
    <row r="2249" customFormat="false" ht="15" hidden="false" customHeight="false" outlineLevel="0" collapsed="false">
      <c r="F2249" s="6" t="s">
        <v>1330</v>
      </c>
    </row>
    <row r="2252" customFormat="false" ht="15" hidden="false" customHeight="false" outlineLevel="0" collapsed="false">
      <c r="B2252" s="0" t="n">
        <v>1</v>
      </c>
      <c r="F2252" s="6" t="s">
        <v>1331</v>
      </c>
    </row>
    <row r="2253" customFormat="false" ht="15" hidden="false" customHeight="false" outlineLevel="0" collapsed="false">
      <c r="F2253" s="6" t="s">
        <v>1332</v>
      </c>
    </row>
    <row r="2254" customFormat="false" ht="15" hidden="false" customHeight="false" outlineLevel="0" collapsed="false">
      <c r="F2254" s="6" t="s">
        <v>1333</v>
      </c>
    </row>
    <row r="2257" customFormat="false" ht="15" hidden="false" customHeight="false" outlineLevel="0" collapsed="false">
      <c r="B2257" s="0" t="n">
        <v>1</v>
      </c>
      <c r="F2257" s="6" t="s">
        <v>1334</v>
      </c>
    </row>
    <row r="2258" customFormat="false" ht="15" hidden="false" customHeight="false" outlineLevel="0" collapsed="false">
      <c r="F2258" s="6" t="s">
        <v>1335</v>
      </c>
    </row>
    <row r="2259" customFormat="false" ht="15" hidden="false" customHeight="false" outlineLevel="0" collapsed="false">
      <c r="F2259" s="6" t="s">
        <v>1336</v>
      </c>
    </row>
    <row r="2262" customFormat="false" ht="15" hidden="false" customHeight="false" outlineLevel="0" collapsed="false">
      <c r="B2262" s="0" t="n">
        <v>1</v>
      </c>
      <c r="F2262" s="6" t="s">
        <v>1337</v>
      </c>
    </row>
    <row r="2263" customFormat="false" ht="15" hidden="false" customHeight="false" outlineLevel="0" collapsed="false">
      <c r="F2263" s="6" t="s">
        <v>1338</v>
      </c>
    </row>
    <row r="2266" customFormat="false" ht="15" hidden="false" customHeight="false" outlineLevel="0" collapsed="false">
      <c r="B2266" s="0" t="n">
        <v>1</v>
      </c>
      <c r="F2266" s="6" t="s">
        <v>1339</v>
      </c>
    </row>
    <row r="2267" customFormat="false" ht="15" hidden="false" customHeight="false" outlineLevel="0" collapsed="false">
      <c r="F2267" s="6" t="s">
        <v>1340</v>
      </c>
    </row>
    <row r="2270" customFormat="false" ht="15" hidden="false" customHeight="false" outlineLevel="0" collapsed="false">
      <c r="B2270" s="0" t="n">
        <v>1</v>
      </c>
      <c r="F2270" s="6" t="s">
        <v>1341</v>
      </c>
    </row>
    <row r="2271" customFormat="false" ht="15" hidden="false" customHeight="false" outlineLevel="0" collapsed="false">
      <c r="F2271" s="6" t="s">
        <v>1342</v>
      </c>
    </row>
    <row r="2274" customFormat="false" ht="15" hidden="false" customHeight="false" outlineLevel="0" collapsed="false">
      <c r="B2274" s="0" t="n">
        <v>1</v>
      </c>
      <c r="F2274" s="6" t="s">
        <v>1343</v>
      </c>
    </row>
    <row r="2275" customFormat="false" ht="15" hidden="false" customHeight="false" outlineLevel="0" collapsed="false">
      <c r="F2275" s="6" t="s">
        <v>1344</v>
      </c>
    </row>
    <row r="2276" customFormat="false" ht="15" hidden="false" customHeight="false" outlineLevel="0" collapsed="false">
      <c r="F2276" s="6" t="s">
        <v>1345</v>
      </c>
    </row>
    <row r="2277" customFormat="false" ht="15" hidden="false" customHeight="false" outlineLevel="0" collapsed="false">
      <c r="F2277" s="6" t="s">
        <v>1346</v>
      </c>
    </row>
    <row r="2280" customFormat="false" ht="15" hidden="false" customHeight="false" outlineLevel="0" collapsed="false">
      <c r="B2280" s="0" t="n">
        <v>1</v>
      </c>
      <c r="F2280" s="6" t="s">
        <v>1347</v>
      </c>
    </row>
    <row r="2281" customFormat="false" ht="15" hidden="false" customHeight="false" outlineLevel="0" collapsed="false">
      <c r="F2281" s="6" t="s">
        <v>1348</v>
      </c>
    </row>
    <row r="2282" customFormat="false" ht="15" hidden="false" customHeight="false" outlineLevel="0" collapsed="false">
      <c r="F2282" s="6" t="s">
        <v>1349</v>
      </c>
    </row>
    <row r="2283" customFormat="false" ht="15" hidden="false" customHeight="false" outlineLevel="0" collapsed="false">
      <c r="F2283" s="6" t="s">
        <v>1350</v>
      </c>
    </row>
    <row r="2284" customFormat="false" ht="15" hidden="false" customHeight="false" outlineLevel="0" collapsed="false">
      <c r="F2284" s="6" t="s">
        <v>1351</v>
      </c>
    </row>
    <row r="2287" customFormat="false" ht="15" hidden="false" customHeight="false" outlineLevel="0" collapsed="false">
      <c r="B2287" s="0" t="n">
        <v>1</v>
      </c>
      <c r="F2287" s="6" t="s">
        <v>1352</v>
      </c>
    </row>
    <row r="2288" customFormat="false" ht="15" hidden="false" customHeight="false" outlineLevel="0" collapsed="false">
      <c r="F2288" s="6" t="s">
        <v>1353</v>
      </c>
    </row>
    <row r="2289" customFormat="false" ht="15" hidden="false" customHeight="false" outlineLevel="0" collapsed="false">
      <c r="F2289" s="6" t="s">
        <v>1354</v>
      </c>
    </row>
    <row r="2290" customFormat="false" ht="15" hidden="false" customHeight="false" outlineLevel="0" collapsed="false">
      <c r="F2290" s="6" t="s">
        <v>1355</v>
      </c>
    </row>
    <row r="2291" customFormat="false" ht="15" hidden="false" customHeight="false" outlineLevel="0" collapsed="false">
      <c r="F2291" s="6" t="s">
        <v>1356</v>
      </c>
    </row>
    <row r="2294" customFormat="false" ht="15" hidden="false" customHeight="false" outlineLevel="0" collapsed="false">
      <c r="B2294" s="0" t="n">
        <v>1</v>
      </c>
      <c r="F2294" s="6" t="s">
        <v>1357</v>
      </c>
    </row>
    <row r="2295" customFormat="false" ht="15" hidden="false" customHeight="false" outlineLevel="0" collapsed="false">
      <c r="F2295" s="6" t="s">
        <v>1358</v>
      </c>
    </row>
    <row r="2296" customFormat="false" ht="15" hidden="false" customHeight="false" outlineLevel="0" collapsed="false">
      <c r="F2296" s="6" t="s">
        <v>1359</v>
      </c>
    </row>
    <row r="2297" customFormat="false" ht="15" hidden="false" customHeight="false" outlineLevel="0" collapsed="false">
      <c r="F2297" s="6" t="s">
        <v>1360</v>
      </c>
    </row>
    <row r="2300" customFormat="false" ht="15" hidden="false" customHeight="false" outlineLevel="0" collapsed="false">
      <c r="B2300" s="0" t="n">
        <v>1</v>
      </c>
      <c r="F2300" s="6" t="s">
        <v>1361</v>
      </c>
    </row>
    <row r="2301" customFormat="false" ht="15" hidden="false" customHeight="false" outlineLevel="0" collapsed="false">
      <c r="F2301" s="6" t="s">
        <v>1362</v>
      </c>
    </row>
    <row r="2304" customFormat="false" ht="15" hidden="false" customHeight="false" outlineLevel="0" collapsed="false">
      <c r="B2304" s="0" t="n">
        <v>1</v>
      </c>
      <c r="F2304" s="6" t="s">
        <v>1363</v>
      </c>
    </row>
    <row r="2305" customFormat="false" ht="15" hidden="false" customHeight="false" outlineLevel="0" collapsed="false">
      <c r="F2305" s="6" t="s">
        <v>1364</v>
      </c>
    </row>
    <row r="2306" customFormat="false" ht="15" hidden="false" customHeight="false" outlineLevel="0" collapsed="false">
      <c r="F2306" s="6" t="s">
        <v>1365</v>
      </c>
    </row>
    <row r="2309" customFormat="false" ht="15" hidden="false" customHeight="false" outlineLevel="0" collapsed="false">
      <c r="B2309" s="0" t="n">
        <v>1</v>
      </c>
      <c r="F2309" s="6" t="s">
        <v>1366</v>
      </c>
    </row>
    <row r="2310" customFormat="false" ht="15" hidden="false" customHeight="false" outlineLevel="0" collapsed="false">
      <c r="F2310" s="6" t="s">
        <v>1367</v>
      </c>
    </row>
    <row r="2313" customFormat="false" ht="15" hidden="false" customHeight="false" outlineLevel="0" collapsed="false">
      <c r="B2313" s="0" t="n">
        <v>1</v>
      </c>
      <c r="F2313" s="6" t="s">
        <v>1368</v>
      </c>
    </row>
    <row r="2314" customFormat="false" ht="15" hidden="false" customHeight="false" outlineLevel="0" collapsed="false">
      <c r="F2314" s="6" t="s">
        <v>1369</v>
      </c>
    </row>
    <row r="2317" customFormat="false" ht="15" hidden="false" customHeight="false" outlineLevel="0" collapsed="false">
      <c r="B2317" s="0" t="n">
        <v>1</v>
      </c>
      <c r="F2317" s="6" t="s">
        <v>1370</v>
      </c>
    </row>
    <row r="2318" customFormat="false" ht="15" hidden="false" customHeight="false" outlineLevel="0" collapsed="false">
      <c r="F2318" s="6" t="s">
        <v>1371</v>
      </c>
    </row>
    <row r="2321" customFormat="false" ht="15" hidden="false" customHeight="false" outlineLevel="0" collapsed="false">
      <c r="B2321" s="0" t="n">
        <v>1</v>
      </c>
      <c r="F2321" s="6" t="s">
        <v>1372</v>
      </c>
    </row>
    <row r="2322" customFormat="false" ht="15" hidden="false" customHeight="false" outlineLevel="0" collapsed="false">
      <c r="F2322" s="6" t="s">
        <v>1373</v>
      </c>
    </row>
    <row r="2323" customFormat="false" ht="15" hidden="false" customHeight="false" outlineLevel="0" collapsed="false">
      <c r="F2323" s="6" t="s">
        <v>1374</v>
      </c>
    </row>
    <row r="2326" customFormat="false" ht="15" hidden="false" customHeight="false" outlineLevel="0" collapsed="false">
      <c r="B2326" s="0" t="n">
        <v>1</v>
      </c>
      <c r="F2326" s="6" t="s">
        <v>1375</v>
      </c>
    </row>
    <row r="2327" customFormat="false" ht="15" hidden="false" customHeight="false" outlineLevel="0" collapsed="false">
      <c r="F2327" s="6" t="s">
        <v>1376</v>
      </c>
    </row>
    <row r="2330" customFormat="false" ht="15" hidden="false" customHeight="false" outlineLevel="0" collapsed="false">
      <c r="B2330" s="0" t="n">
        <v>1</v>
      </c>
      <c r="F2330" s="6" t="s">
        <v>1377</v>
      </c>
    </row>
    <row r="2331" customFormat="false" ht="15" hidden="false" customHeight="false" outlineLevel="0" collapsed="false">
      <c r="F2331" s="6" t="s">
        <v>1378</v>
      </c>
    </row>
    <row r="2332" customFormat="false" ht="15" hidden="false" customHeight="false" outlineLevel="0" collapsed="false">
      <c r="F2332" s="6" t="s">
        <v>1379</v>
      </c>
    </row>
    <row r="2335" customFormat="false" ht="15" hidden="false" customHeight="false" outlineLevel="0" collapsed="false">
      <c r="B2335" s="0" t="n">
        <v>1</v>
      </c>
      <c r="F2335" s="6" t="s">
        <v>1380</v>
      </c>
    </row>
    <row r="2336" customFormat="false" ht="15" hidden="false" customHeight="false" outlineLevel="0" collapsed="false">
      <c r="F2336" s="6" t="s">
        <v>1381</v>
      </c>
    </row>
    <row r="2337" customFormat="false" ht="15" hidden="false" customHeight="false" outlineLevel="0" collapsed="false">
      <c r="F2337" s="6" t="s">
        <v>1382</v>
      </c>
    </row>
    <row r="2340" customFormat="false" ht="15" hidden="false" customHeight="false" outlineLevel="0" collapsed="false">
      <c r="B2340" s="0" t="n">
        <v>1</v>
      </c>
      <c r="F2340" s="6" t="s">
        <v>1383</v>
      </c>
    </row>
    <row r="2341" customFormat="false" ht="15" hidden="false" customHeight="false" outlineLevel="0" collapsed="false">
      <c r="F2341" s="6" t="s">
        <v>1384</v>
      </c>
    </row>
    <row r="2344" customFormat="false" ht="15" hidden="false" customHeight="false" outlineLevel="0" collapsed="false">
      <c r="D2344" s="0" t="n">
        <v>1</v>
      </c>
      <c r="F2344" s="6" t="s">
        <v>1385</v>
      </c>
    </row>
    <row r="2345" customFormat="false" ht="15" hidden="false" customHeight="false" outlineLevel="0" collapsed="false">
      <c r="F2345" s="6" t="s">
        <v>1386</v>
      </c>
    </row>
    <row r="2346" customFormat="false" ht="15" hidden="false" customHeight="false" outlineLevel="0" collapsed="false">
      <c r="F2346" s="6" t="s">
        <v>1387</v>
      </c>
    </row>
    <row r="2349" customFormat="false" ht="15" hidden="false" customHeight="false" outlineLevel="0" collapsed="false">
      <c r="B2349" s="0" t="n">
        <v>1</v>
      </c>
      <c r="F2349" s="6" t="s">
        <v>1388</v>
      </c>
    </row>
    <row r="2350" customFormat="false" ht="15" hidden="false" customHeight="false" outlineLevel="0" collapsed="false">
      <c r="F2350" s="6" t="s">
        <v>1389</v>
      </c>
    </row>
    <row r="2351" customFormat="false" ht="15" hidden="false" customHeight="false" outlineLevel="0" collapsed="false">
      <c r="F2351" s="6" t="s">
        <v>1390</v>
      </c>
    </row>
    <row r="2354" customFormat="false" ht="15" hidden="false" customHeight="false" outlineLevel="0" collapsed="false">
      <c r="B2354" s="0" t="n">
        <v>1</v>
      </c>
      <c r="F2354" s="6" t="s">
        <v>1391</v>
      </c>
    </row>
    <row r="2355" customFormat="false" ht="15" hidden="false" customHeight="false" outlineLevel="0" collapsed="false">
      <c r="F2355" s="6" t="s">
        <v>1392</v>
      </c>
    </row>
    <row r="2358" customFormat="false" ht="15" hidden="false" customHeight="false" outlineLevel="0" collapsed="false">
      <c r="C2358" s="0" t="n">
        <v>1</v>
      </c>
      <c r="F2358" s="6" t="s">
        <v>1393</v>
      </c>
    </row>
    <row r="2359" customFormat="false" ht="15" hidden="false" customHeight="false" outlineLevel="0" collapsed="false">
      <c r="F2359" s="6" t="s">
        <v>1394</v>
      </c>
    </row>
    <row r="2360" customFormat="false" ht="15" hidden="false" customHeight="false" outlineLevel="0" collapsed="false">
      <c r="F2360" s="6" t="s">
        <v>1395</v>
      </c>
    </row>
    <row r="2363" customFormat="false" ht="15" hidden="false" customHeight="false" outlineLevel="0" collapsed="false">
      <c r="B2363" s="0" t="n">
        <v>1</v>
      </c>
      <c r="F2363" s="6" t="s">
        <v>1396</v>
      </c>
    </row>
    <row r="2364" customFormat="false" ht="15" hidden="false" customHeight="false" outlineLevel="0" collapsed="false">
      <c r="F2364" s="6" t="s">
        <v>1397</v>
      </c>
    </row>
    <row r="2367" customFormat="false" ht="15" hidden="false" customHeight="false" outlineLevel="0" collapsed="false">
      <c r="B2367" s="0" t="n">
        <v>1</v>
      </c>
      <c r="F2367" s="6" t="s">
        <v>1398</v>
      </c>
    </row>
    <row r="2368" customFormat="false" ht="15" hidden="false" customHeight="false" outlineLevel="0" collapsed="false">
      <c r="F2368" s="6" t="s">
        <v>1399</v>
      </c>
    </row>
    <row r="2371" customFormat="false" ht="15" hidden="false" customHeight="false" outlineLevel="0" collapsed="false">
      <c r="B2371" s="0" t="n">
        <v>1</v>
      </c>
      <c r="F2371" s="6" t="s">
        <v>1400</v>
      </c>
    </row>
    <row r="2372" customFormat="false" ht="15" hidden="false" customHeight="false" outlineLevel="0" collapsed="false">
      <c r="F2372" s="6" t="s">
        <v>1401</v>
      </c>
    </row>
    <row r="2375" customFormat="false" ht="15" hidden="false" customHeight="false" outlineLevel="0" collapsed="false">
      <c r="B2375" s="0" t="n">
        <v>1</v>
      </c>
      <c r="F2375" s="6" t="s">
        <v>1402</v>
      </c>
    </row>
    <row r="2376" customFormat="false" ht="15" hidden="false" customHeight="false" outlineLevel="0" collapsed="false">
      <c r="F2376" s="6" t="s">
        <v>1403</v>
      </c>
    </row>
    <row r="2379" customFormat="false" ht="15" hidden="false" customHeight="false" outlineLevel="0" collapsed="false">
      <c r="B2379" s="0" t="n">
        <v>1</v>
      </c>
      <c r="F2379" s="6" t="s">
        <v>1404</v>
      </c>
    </row>
    <row r="2380" customFormat="false" ht="15" hidden="false" customHeight="false" outlineLevel="0" collapsed="false">
      <c r="F2380" s="6" t="s">
        <v>1405</v>
      </c>
    </row>
    <row r="2383" customFormat="false" ht="15" hidden="false" customHeight="false" outlineLevel="0" collapsed="false">
      <c r="B2383" s="0" t="n">
        <v>1</v>
      </c>
      <c r="F2383" s="6" t="s">
        <v>1406</v>
      </c>
    </row>
    <row r="2384" customFormat="false" ht="15" hidden="false" customHeight="false" outlineLevel="0" collapsed="false">
      <c r="F2384" s="6" t="s">
        <v>1407</v>
      </c>
    </row>
    <row r="2385" customFormat="false" ht="15" hidden="false" customHeight="false" outlineLevel="0" collapsed="false">
      <c r="F2385" s="6" t="s">
        <v>1408</v>
      </c>
    </row>
    <row r="2388" customFormat="false" ht="15" hidden="false" customHeight="false" outlineLevel="0" collapsed="false">
      <c r="B2388" s="0" t="n">
        <v>1</v>
      </c>
      <c r="F2388" s="6" t="s">
        <v>1409</v>
      </c>
    </row>
    <row r="2389" customFormat="false" ht="15" hidden="false" customHeight="false" outlineLevel="0" collapsed="false">
      <c r="F2389" s="6" t="s">
        <v>1410</v>
      </c>
    </row>
    <row r="2392" customFormat="false" ht="15" hidden="false" customHeight="false" outlineLevel="0" collapsed="false">
      <c r="B2392" s="0" t="n">
        <v>1</v>
      </c>
      <c r="F2392" s="6" t="s">
        <v>1411</v>
      </c>
    </row>
    <row r="2393" customFormat="false" ht="15" hidden="false" customHeight="false" outlineLevel="0" collapsed="false">
      <c r="F2393" s="6" t="s">
        <v>1412</v>
      </c>
    </row>
    <row r="2396" customFormat="false" ht="15" hidden="false" customHeight="false" outlineLevel="0" collapsed="false">
      <c r="D2396" s="0" t="n">
        <v>1</v>
      </c>
      <c r="F2396" s="6" t="s">
        <v>1413</v>
      </c>
    </row>
    <row r="2397" customFormat="false" ht="15" hidden="false" customHeight="false" outlineLevel="0" collapsed="false">
      <c r="F2397" s="6" t="s">
        <v>1414</v>
      </c>
    </row>
    <row r="2398" customFormat="false" ht="15" hidden="false" customHeight="false" outlineLevel="0" collapsed="false">
      <c r="F2398" s="6" t="s">
        <v>1415</v>
      </c>
    </row>
    <row r="2400" customFormat="false" ht="12" hidden="false" customHeight="false" outlineLevel="0" collapsed="false">
      <c r="D2400" s="0" t="n">
        <v>1</v>
      </c>
    </row>
    <row r="2401" customFormat="false" ht="15" hidden="false" customHeight="false" outlineLevel="0" collapsed="false">
      <c r="F2401" s="6" t="s">
        <v>1416</v>
      </c>
    </row>
    <row r="2402" customFormat="false" ht="15" hidden="false" customHeight="false" outlineLevel="0" collapsed="false">
      <c r="F2402" s="6" t="s">
        <v>1417</v>
      </c>
    </row>
    <row r="2403" customFormat="false" ht="15" hidden="false" customHeight="false" outlineLevel="0" collapsed="false">
      <c r="F2403" s="6" t="s">
        <v>1418</v>
      </c>
    </row>
    <row r="2406" customFormat="false" ht="15" hidden="false" customHeight="false" outlineLevel="0" collapsed="false">
      <c r="B2406" s="0" t="n">
        <v>1</v>
      </c>
      <c r="F2406" s="6" t="s">
        <v>1419</v>
      </c>
    </row>
    <row r="2407" customFormat="false" ht="15" hidden="false" customHeight="false" outlineLevel="0" collapsed="false">
      <c r="F2407" s="6" t="s">
        <v>1420</v>
      </c>
    </row>
    <row r="2408" customFormat="false" ht="15" hidden="false" customHeight="false" outlineLevel="0" collapsed="false">
      <c r="F2408" s="6" t="s">
        <v>1421</v>
      </c>
    </row>
    <row r="2411" customFormat="false" ht="15" hidden="false" customHeight="false" outlineLevel="0" collapsed="false">
      <c r="B2411" s="0" t="n">
        <v>1</v>
      </c>
      <c r="F2411" s="6" t="s">
        <v>1422</v>
      </c>
    </row>
    <row r="2412" customFormat="false" ht="15" hidden="false" customHeight="false" outlineLevel="0" collapsed="false">
      <c r="F2412" s="6" t="s">
        <v>1423</v>
      </c>
    </row>
    <row r="2415" customFormat="false" ht="15" hidden="false" customHeight="false" outlineLevel="0" collapsed="false">
      <c r="B2415" s="0" t="n">
        <v>1</v>
      </c>
      <c r="F2415" s="6" t="s">
        <v>1424</v>
      </c>
    </row>
    <row r="2416" customFormat="false" ht="15" hidden="false" customHeight="false" outlineLevel="0" collapsed="false">
      <c r="F2416" s="6" t="s">
        <v>1425</v>
      </c>
    </row>
    <row r="2417" customFormat="false" ht="15" hidden="false" customHeight="false" outlineLevel="0" collapsed="false">
      <c r="F2417" s="6" t="s">
        <v>1426</v>
      </c>
    </row>
    <row r="2420" customFormat="false" ht="15" hidden="false" customHeight="false" outlineLevel="0" collapsed="false">
      <c r="B2420" s="0" t="n">
        <v>1</v>
      </c>
      <c r="F2420" s="6" t="s">
        <v>1427</v>
      </c>
    </row>
    <row r="2421" customFormat="false" ht="15" hidden="false" customHeight="false" outlineLevel="0" collapsed="false">
      <c r="F2421" s="6" t="s">
        <v>1428</v>
      </c>
    </row>
    <row r="2422" customFormat="false" ht="15" hidden="false" customHeight="false" outlineLevel="0" collapsed="false">
      <c r="F2422" s="6" t="s">
        <v>1429</v>
      </c>
    </row>
    <row r="2423" customFormat="false" ht="15" hidden="false" customHeight="false" outlineLevel="0" collapsed="false">
      <c r="F2423" s="6" t="s">
        <v>1430</v>
      </c>
    </row>
    <row r="2426" customFormat="false" ht="15" hidden="false" customHeight="false" outlineLevel="0" collapsed="false">
      <c r="B2426" s="0" t="n">
        <v>1</v>
      </c>
      <c r="F2426" s="6" t="s">
        <v>1431</v>
      </c>
    </row>
    <row r="2427" customFormat="false" ht="15" hidden="false" customHeight="false" outlineLevel="0" collapsed="false">
      <c r="F2427" s="6" t="s">
        <v>1432</v>
      </c>
    </row>
    <row r="2430" customFormat="false" ht="15" hidden="false" customHeight="false" outlineLevel="0" collapsed="false">
      <c r="D2430" s="0" t="n">
        <v>1</v>
      </c>
      <c r="F2430" s="6" t="s">
        <v>1433</v>
      </c>
    </row>
    <row r="2431" customFormat="false" ht="15" hidden="false" customHeight="false" outlineLevel="0" collapsed="false">
      <c r="F2431" s="6" t="s">
        <v>1434</v>
      </c>
    </row>
    <row r="2432" customFormat="false" ht="15" hidden="false" customHeight="false" outlineLevel="0" collapsed="false">
      <c r="F2432" s="6" t="s">
        <v>1435</v>
      </c>
    </row>
    <row r="2435" customFormat="false" ht="15" hidden="false" customHeight="false" outlineLevel="0" collapsed="false">
      <c r="B2435" s="0" t="n">
        <v>1</v>
      </c>
      <c r="F2435" s="6" t="s">
        <v>1436</v>
      </c>
    </row>
    <row r="2436" customFormat="false" ht="15" hidden="false" customHeight="false" outlineLevel="0" collapsed="false">
      <c r="F2436" s="6" t="s">
        <v>1437</v>
      </c>
    </row>
    <row r="2437" customFormat="false" ht="15" hidden="false" customHeight="false" outlineLevel="0" collapsed="false">
      <c r="F2437" s="6" t="s">
        <v>1438</v>
      </c>
    </row>
    <row r="2440" customFormat="false" ht="15" hidden="false" customHeight="false" outlineLevel="0" collapsed="false">
      <c r="C2440" s="0" t="n">
        <v>1</v>
      </c>
      <c r="F2440" s="6" t="s">
        <v>1439</v>
      </c>
    </row>
    <row r="2441" customFormat="false" ht="15" hidden="false" customHeight="false" outlineLevel="0" collapsed="false">
      <c r="F2441" s="6" t="s">
        <v>1440</v>
      </c>
    </row>
    <row r="2442" customFormat="false" ht="15" hidden="false" customHeight="false" outlineLevel="0" collapsed="false">
      <c r="F2442" s="6" t="s">
        <v>1441</v>
      </c>
    </row>
    <row r="2445" customFormat="false" ht="15" hidden="false" customHeight="false" outlineLevel="0" collapsed="false">
      <c r="C2445" s="0" t="n">
        <v>1</v>
      </c>
      <c r="F2445" s="6" t="s">
        <v>1442</v>
      </c>
    </row>
    <row r="2446" customFormat="false" ht="15" hidden="false" customHeight="false" outlineLevel="0" collapsed="false">
      <c r="F2446" s="6" t="s">
        <v>1443</v>
      </c>
    </row>
    <row r="2449" customFormat="false" ht="15" hidden="false" customHeight="false" outlineLevel="0" collapsed="false">
      <c r="B2449" s="0" t="n">
        <v>1</v>
      </c>
      <c r="F2449" s="6" t="s">
        <v>1444</v>
      </c>
    </row>
    <row r="2450" customFormat="false" ht="15" hidden="false" customHeight="false" outlineLevel="0" collapsed="false">
      <c r="F2450" s="6" t="s">
        <v>1445</v>
      </c>
    </row>
    <row r="2451" customFormat="false" ht="15" hidden="false" customHeight="false" outlineLevel="0" collapsed="false">
      <c r="F2451" s="6" t="s">
        <v>1446</v>
      </c>
    </row>
    <row r="2454" customFormat="false" ht="15" hidden="false" customHeight="false" outlineLevel="0" collapsed="false">
      <c r="B2454" s="0" t="n">
        <v>1</v>
      </c>
      <c r="F2454" s="6" t="s">
        <v>1447</v>
      </c>
    </row>
    <row r="2455" customFormat="false" ht="15" hidden="false" customHeight="false" outlineLevel="0" collapsed="false">
      <c r="F2455" s="6" t="s">
        <v>1448</v>
      </c>
    </row>
    <row r="2458" customFormat="false" ht="15" hidden="false" customHeight="false" outlineLevel="0" collapsed="false">
      <c r="B2458" s="0" t="n">
        <v>1</v>
      </c>
      <c r="F2458" s="6" t="s">
        <v>1449</v>
      </c>
    </row>
    <row r="2459" customFormat="false" ht="15" hidden="false" customHeight="false" outlineLevel="0" collapsed="false">
      <c r="F2459" s="6" t="s">
        <v>1450</v>
      </c>
    </row>
    <row r="2462" customFormat="false" ht="15" hidden="false" customHeight="false" outlineLevel="0" collapsed="false">
      <c r="B2462" s="0" t="n">
        <v>1</v>
      </c>
      <c r="F2462" s="6" t="s">
        <v>1451</v>
      </c>
    </row>
    <row r="2463" customFormat="false" ht="15" hidden="false" customHeight="false" outlineLevel="0" collapsed="false">
      <c r="F2463" s="6" t="s">
        <v>1452</v>
      </c>
    </row>
    <row r="2466" customFormat="false" ht="15" hidden="false" customHeight="false" outlineLevel="0" collapsed="false">
      <c r="C2466" s="0" t="n">
        <v>1</v>
      </c>
      <c r="F2466" s="6" t="s">
        <v>1453</v>
      </c>
    </row>
    <row r="2467" customFormat="false" ht="15" hidden="false" customHeight="false" outlineLevel="0" collapsed="false">
      <c r="F2467" s="6" t="s">
        <v>1454</v>
      </c>
    </row>
    <row r="2468" customFormat="false" ht="15" hidden="false" customHeight="false" outlineLevel="0" collapsed="false">
      <c r="F2468" s="6" t="s">
        <v>1455</v>
      </c>
    </row>
    <row r="2471" customFormat="false" ht="15" hidden="false" customHeight="false" outlineLevel="0" collapsed="false">
      <c r="B2471" s="0" t="n">
        <v>1</v>
      </c>
      <c r="F2471" s="6" t="s">
        <v>1456</v>
      </c>
    </row>
    <row r="2472" customFormat="false" ht="15" hidden="false" customHeight="false" outlineLevel="0" collapsed="false">
      <c r="F2472" s="6" t="s">
        <v>1457</v>
      </c>
    </row>
    <row r="2475" customFormat="false" ht="15" hidden="false" customHeight="false" outlineLevel="0" collapsed="false">
      <c r="C2475" s="0" t="n">
        <v>1</v>
      </c>
      <c r="F2475" s="6" t="s">
        <v>1458</v>
      </c>
    </row>
    <row r="2476" customFormat="false" ht="15" hidden="false" customHeight="false" outlineLevel="0" collapsed="false">
      <c r="F2476" s="6" t="s">
        <v>1459</v>
      </c>
    </row>
    <row r="2477" customFormat="false" ht="15" hidden="false" customHeight="false" outlineLevel="0" collapsed="false">
      <c r="F2477" s="6" t="s">
        <v>1460</v>
      </c>
    </row>
    <row r="2480" customFormat="false" ht="15" hidden="false" customHeight="false" outlineLevel="0" collapsed="false">
      <c r="C2480" s="0" t="n">
        <v>1</v>
      </c>
      <c r="F2480" s="6" t="s">
        <v>1461</v>
      </c>
    </row>
    <row r="2481" customFormat="false" ht="15" hidden="false" customHeight="false" outlineLevel="0" collapsed="false">
      <c r="F2481" s="6" t="s">
        <v>1462</v>
      </c>
    </row>
    <row r="2484" customFormat="false" ht="15" hidden="false" customHeight="false" outlineLevel="0" collapsed="false">
      <c r="B2484" s="0" t="n">
        <v>1</v>
      </c>
      <c r="F2484" s="6" t="s">
        <v>1463</v>
      </c>
    </row>
    <row r="2485" customFormat="false" ht="15" hidden="false" customHeight="false" outlineLevel="0" collapsed="false">
      <c r="F2485" s="6" t="s">
        <v>1464</v>
      </c>
    </row>
    <row r="2488" customFormat="false" ht="15" hidden="false" customHeight="false" outlineLevel="0" collapsed="false">
      <c r="B2488" s="0" t="n">
        <v>1</v>
      </c>
      <c r="F2488" s="6" t="s">
        <v>1465</v>
      </c>
    </row>
    <row r="2489" customFormat="false" ht="15" hidden="false" customHeight="false" outlineLevel="0" collapsed="false">
      <c r="F2489" s="6" t="s">
        <v>1466</v>
      </c>
    </row>
    <row r="2490" customFormat="false" ht="15" hidden="false" customHeight="false" outlineLevel="0" collapsed="false">
      <c r="F2490" s="6" t="s">
        <v>1467</v>
      </c>
    </row>
    <row r="2493" customFormat="false" ht="15" hidden="false" customHeight="false" outlineLevel="0" collapsed="false">
      <c r="C2493" s="0" t="n">
        <v>1</v>
      </c>
      <c r="F2493" s="6" t="s">
        <v>1468</v>
      </c>
    </row>
    <row r="2494" customFormat="false" ht="15" hidden="false" customHeight="false" outlineLevel="0" collapsed="false">
      <c r="F2494" s="6" t="s">
        <v>1469</v>
      </c>
    </row>
    <row r="2497" customFormat="false" ht="15" hidden="false" customHeight="false" outlineLevel="0" collapsed="false">
      <c r="C2497" s="0" t="n">
        <v>1</v>
      </c>
      <c r="F2497" s="6" t="s">
        <v>1470</v>
      </c>
    </row>
    <row r="2498" customFormat="false" ht="15" hidden="false" customHeight="false" outlineLevel="0" collapsed="false">
      <c r="F2498" s="6" t="s">
        <v>1471</v>
      </c>
    </row>
    <row r="2499" customFormat="false" ht="15" hidden="false" customHeight="false" outlineLevel="0" collapsed="false">
      <c r="F2499" s="6" t="s">
        <v>1472</v>
      </c>
    </row>
    <row r="2502" customFormat="false" ht="15" hidden="false" customHeight="false" outlineLevel="0" collapsed="false">
      <c r="B2502" s="0" t="n">
        <v>1</v>
      </c>
      <c r="F2502" s="6" t="s">
        <v>1473</v>
      </c>
    </row>
    <row r="2503" customFormat="false" ht="15" hidden="false" customHeight="false" outlineLevel="0" collapsed="false">
      <c r="F2503" s="6" t="s">
        <v>1474</v>
      </c>
    </row>
    <row r="2506" customFormat="false" ht="15" hidden="false" customHeight="false" outlineLevel="0" collapsed="false">
      <c r="B2506" s="0" t="n">
        <v>1</v>
      </c>
      <c r="F2506" s="6" t="s">
        <v>1475</v>
      </c>
    </row>
    <row r="2507" customFormat="false" ht="15" hidden="false" customHeight="false" outlineLevel="0" collapsed="false">
      <c r="F2507" s="6" t="s">
        <v>1476</v>
      </c>
    </row>
    <row r="2510" customFormat="false" ht="15" hidden="false" customHeight="false" outlineLevel="0" collapsed="false">
      <c r="B2510" s="0" t="n">
        <v>1</v>
      </c>
      <c r="F2510" s="6" t="s">
        <v>1477</v>
      </c>
    </row>
    <row r="2511" customFormat="false" ht="15" hidden="false" customHeight="false" outlineLevel="0" collapsed="false">
      <c r="F2511" s="6" t="s">
        <v>1478</v>
      </c>
    </row>
    <row r="2514" customFormat="false" ht="15" hidden="false" customHeight="false" outlineLevel="0" collapsed="false">
      <c r="B2514" s="0" t="n">
        <v>1</v>
      </c>
      <c r="F2514" s="6" t="s">
        <v>1479</v>
      </c>
    </row>
    <row r="2515" customFormat="false" ht="15" hidden="false" customHeight="false" outlineLevel="0" collapsed="false">
      <c r="F2515" s="6" t="s">
        <v>1480</v>
      </c>
    </row>
    <row r="2516" customFormat="false" ht="15" hidden="false" customHeight="false" outlineLevel="0" collapsed="false">
      <c r="F2516" s="6" t="s">
        <v>1481</v>
      </c>
    </row>
    <row r="2519" customFormat="false" ht="15" hidden="false" customHeight="false" outlineLevel="0" collapsed="false">
      <c r="B2519" s="0" t="n">
        <v>1</v>
      </c>
      <c r="F2519" s="6" t="s">
        <v>1482</v>
      </c>
    </row>
    <row r="2520" customFormat="false" ht="15" hidden="false" customHeight="false" outlineLevel="0" collapsed="false">
      <c r="F2520" s="6" t="s">
        <v>1483</v>
      </c>
    </row>
    <row r="2521" customFormat="false" ht="15" hidden="false" customHeight="false" outlineLevel="0" collapsed="false">
      <c r="F2521" s="6" t="s">
        <v>1484</v>
      </c>
    </row>
    <row r="2524" customFormat="false" ht="15" hidden="false" customHeight="false" outlineLevel="0" collapsed="false">
      <c r="C2524" s="0" t="n">
        <v>1</v>
      </c>
      <c r="F2524" s="6" t="s">
        <v>1485</v>
      </c>
    </row>
    <row r="2525" customFormat="false" ht="15" hidden="false" customHeight="false" outlineLevel="0" collapsed="false">
      <c r="F2525" s="6" t="s">
        <v>1486</v>
      </c>
    </row>
    <row r="2526" customFormat="false" ht="15" hidden="false" customHeight="false" outlineLevel="0" collapsed="false">
      <c r="F2526" s="6" t="s">
        <v>1487</v>
      </c>
    </row>
    <row r="2529" customFormat="false" ht="15" hidden="false" customHeight="false" outlineLevel="0" collapsed="false">
      <c r="B2529" s="0" t="n">
        <v>1</v>
      </c>
      <c r="F2529" s="6" t="s">
        <v>1488</v>
      </c>
    </row>
    <row r="2530" customFormat="false" ht="15" hidden="false" customHeight="false" outlineLevel="0" collapsed="false">
      <c r="F2530" s="6" t="s">
        <v>1489</v>
      </c>
    </row>
    <row r="2533" customFormat="false" ht="15" hidden="false" customHeight="false" outlineLevel="0" collapsed="false">
      <c r="B2533" s="0" t="n">
        <v>1</v>
      </c>
      <c r="F2533" s="6" t="s">
        <v>1490</v>
      </c>
    </row>
    <row r="2534" customFormat="false" ht="15" hidden="false" customHeight="false" outlineLevel="0" collapsed="false">
      <c r="F2534" s="6" t="s">
        <v>1491</v>
      </c>
    </row>
    <row r="2535" customFormat="false" ht="15" hidden="false" customHeight="false" outlineLevel="0" collapsed="false">
      <c r="F2535" s="6" t="s">
        <v>1492</v>
      </c>
    </row>
    <row r="2538" customFormat="false" ht="15" hidden="false" customHeight="false" outlineLevel="0" collapsed="false">
      <c r="B2538" s="0" t="n">
        <v>1</v>
      </c>
      <c r="F2538" s="6" t="s">
        <v>1493</v>
      </c>
    </row>
    <row r="2539" customFormat="false" ht="15" hidden="false" customHeight="false" outlineLevel="0" collapsed="false">
      <c r="F2539" s="6" t="s">
        <v>1494</v>
      </c>
    </row>
    <row r="2540" customFormat="false" ht="15" hidden="false" customHeight="false" outlineLevel="0" collapsed="false">
      <c r="F2540" s="6" t="s">
        <v>1495</v>
      </c>
    </row>
    <row r="2543" customFormat="false" ht="15" hidden="false" customHeight="false" outlineLevel="0" collapsed="false">
      <c r="C2543" s="0" t="n">
        <v>1</v>
      </c>
      <c r="F2543" s="6" t="s">
        <v>1496</v>
      </c>
    </row>
    <row r="2544" customFormat="false" ht="15" hidden="false" customHeight="false" outlineLevel="0" collapsed="false">
      <c r="F2544" s="6" t="s">
        <v>1497</v>
      </c>
    </row>
    <row r="2547" customFormat="false" ht="15" hidden="false" customHeight="false" outlineLevel="0" collapsed="false">
      <c r="B2547" s="0" t="n">
        <v>1</v>
      </c>
      <c r="F2547" s="6" t="s">
        <v>1498</v>
      </c>
    </row>
    <row r="2548" customFormat="false" ht="15" hidden="false" customHeight="false" outlineLevel="0" collapsed="false">
      <c r="F2548" s="6" t="s">
        <v>1499</v>
      </c>
    </row>
    <row r="2549" customFormat="false" ht="15" hidden="false" customHeight="false" outlineLevel="0" collapsed="false">
      <c r="F2549" s="6" t="s">
        <v>1500</v>
      </c>
    </row>
    <row r="2552" customFormat="false" ht="15" hidden="false" customHeight="false" outlineLevel="0" collapsed="false">
      <c r="B2552" s="0" t="n">
        <v>1</v>
      </c>
      <c r="F2552" s="6" t="s">
        <v>1501</v>
      </c>
    </row>
    <row r="2553" customFormat="false" ht="15" hidden="false" customHeight="false" outlineLevel="0" collapsed="false">
      <c r="F2553" s="6" t="s">
        <v>1502</v>
      </c>
    </row>
    <row r="2554" customFormat="false" ht="15" hidden="false" customHeight="false" outlineLevel="0" collapsed="false">
      <c r="F2554" s="6" t="s">
        <v>1503</v>
      </c>
    </row>
    <row r="2557" customFormat="false" ht="15" hidden="false" customHeight="false" outlineLevel="0" collapsed="false">
      <c r="B2557" s="0" t="n">
        <v>1</v>
      </c>
      <c r="F2557" s="6" t="s">
        <v>1504</v>
      </c>
    </row>
    <row r="2558" customFormat="false" ht="15" hidden="false" customHeight="false" outlineLevel="0" collapsed="false">
      <c r="F2558" s="6" t="s">
        <v>1505</v>
      </c>
    </row>
    <row r="2559" customFormat="false" ht="15" hidden="false" customHeight="false" outlineLevel="0" collapsed="false">
      <c r="F2559" s="6" t="s">
        <v>1506</v>
      </c>
    </row>
    <row r="2560" customFormat="false" ht="15" hidden="false" customHeight="false" outlineLevel="0" collapsed="false">
      <c r="F2560" s="6" t="s">
        <v>1507</v>
      </c>
    </row>
    <row r="2563" customFormat="false" ht="15" hidden="false" customHeight="false" outlineLevel="0" collapsed="false">
      <c r="B2563" s="0" t="n">
        <v>1</v>
      </c>
      <c r="F2563" s="6" t="s">
        <v>1508</v>
      </c>
    </row>
    <row r="2564" customFormat="false" ht="15" hidden="false" customHeight="false" outlineLevel="0" collapsed="false">
      <c r="F2564" s="6" t="s">
        <v>1509</v>
      </c>
    </row>
    <row r="2567" customFormat="false" ht="15" hidden="false" customHeight="false" outlineLevel="0" collapsed="false">
      <c r="B2567" s="0" t="n">
        <v>1</v>
      </c>
      <c r="F2567" s="6" t="s">
        <v>1510</v>
      </c>
    </row>
    <row r="2568" customFormat="false" ht="15" hidden="false" customHeight="false" outlineLevel="0" collapsed="false">
      <c r="F2568" s="6" t="s">
        <v>1511</v>
      </c>
    </row>
    <row r="2571" customFormat="false" ht="15" hidden="false" customHeight="false" outlineLevel="0" collapsed="false">
      <c r="B2571" s="0" t="n">
        <v>1</v>
      </c>
      <c r="F2571" s="6" t="s">
        <v>1512</v>
      </c>
    </row>
    <row r="2572" customFormat="false" ht="15" hidden="false" customHeight="false" outlineLevel="0" collapsed="false">
      <c r="F2572" s="6" t="s">
        <v>1513</v>
      </c>
    </row>
    <row r="2575" customFormat="false" ht="15" hidden="false" customHeight="false" outlineLevel="0" collapsed="false">
      <c r="B2575" s="0" t="n">
        <v>1</v>
      </c>
      <c r="F2575" s="6" t="s">
        <v>1514</v>
      </c>
    </row>
    <row r="2576" customFormat="false" ht="15" hidden="false" customHeight="false" outlineLevel="0" collapsed="false">
      <c r="F2576" s="6" t="s">
        <v>1515</v>
      </c>
    </row>
    <row r="2579" customFormat="false" ht="15" hidden="false" customHeight="false" outlineLevel="0" collapsed="false">
      <c r="B2579" s="0" t="n">
        <v>1</v>
      </c>
      <c r="F2579" s="6" t="s">
        <v>1516</v>
      </c>
    </row>
    <row r="2580" customFormat="false" ht="15" hidden="false" customHeight="false" outlineLevel="0" collapsed="false">
      <c r="F2580" s="6" t="s">
        <v>1517</v>
      </c>
    </row>
    <row r="2583" customFormat="false" ht="15" hidden="false" customHeight="false" outlineLevel="0" collapsed="false">
      <c r="B2583" s="0" t="n">
        <v>1</v>
      </c>
      <c r="F2583" s="6" t="s">
        <v>1518</v>
      </c>
    </row>
    <row r="2584" customFormat="false" ht="15" hidden="false" customHeight="false" outlineLevel="0" collapsed="false">
      <c r="F2584" s="6" t="s">
        <v>1519</v>
      </c>
    </row>
    <row r="2587" customFormat="false" ht="15" hidden="false" customHeight="false" outlineLevel="0" collapsed="false">
      <c r="B2587" s="0" t="n">
        <v>1</v>
      </c>
      <c r="F2587" s="6" t="s">
        <v>1520</v>
      </c>
    </row>
    <row r="2588" customFormat="false" ht="15" hidden="false" customHeight="false" outlineLevel="0" collapsed="false">
      <c r="F2588" s="6" t="s">
        <v>1521</v>
      </c>
    </row>
    <row r="2591" customFormat="false" ht="15" hidden="false" customHeight="false" outlineLevel="0" collapsed="false">
      <c r="B2591" s="0" t="n">
        <v>1</v>
      </c>
      <c r="F2591" s="6" t="s">
        <v>1522</v>
      </c>
    </row>
    <row r="2592" customFormat="false" ht="15" hidden="false" customHeight="false" outlineLevel="0" collapsed="false">
      <c r="F2592" s="6" t="s">
        <v>1523</v>
      </c>
    </row>
    <row r="2595" customFormat="false" ht="15" hidden="false" customHeight="false" outlineLevel="0" collapsed="false">
      <c r="B2595" s="0" t="n">
        <v>1</v>
      </c>
      <c r="F2595" s="6" t="s">
        <v>1524</v>
      </c>
    </row>
    <row r="2596" customFormat="false" ht="15" hidden="false" customHeight="false" outlineLevel="0" collapsed="false">
      <c r="F2596" s="6" t="s">
        <v>1525</v>
      </c>
    </row>
    <row r="2597" customFormat="false" ht="15" hidden="false" customHeight="false" outlineLevel="0" collapsed="false">
      <c r="F2597" s="6" t="s">
        <v>1526</v>
      </c>
    </row>
    <row r="2600" customFormat="false" ht="15" hidden="false" customHeight="false" outlineLevel="0" collapsed="false">
      <c r="B2600" s="0" t="n">
        <v>1</v>
      </c>
      <c r="F2600" s="6" t="s">
        <v>1527</v>
      </c>
    </row>
    <row r="2601" customFormat="false" ht="15" hidden="false" customHeight="false" outlineLevel="0" collapsed="false">
      <c r="F2601" s="6" t="s">
        <v>1528</v>
      </c>
    </row>
    <row r="2602" customFormat="false" ht="15" hidden="false" customHeight="false" outlineLevel="0" collapsed="false">
      <c r="F2602" s="6" t="s">
        <v>1529</v>
      </c>
    </row>
    <row r="2605" customFormat="false" ht="15" hidden="false" customHeight="false" outlineLevel="0" collapsed="false">
      <c r="B2605" s="0" t="n">
        <v>1</v>
      </c>
      <c r="F2605" s="6" t="s">
        <v>1530</v>
      </c>
    </row>
    <row r="2606" customFormat="false" ht="15" hidden="false" customHeight="false" outlineLevel="0" collapsed="false">
      <c r="F2606" s="6" t="s">
        <v>1531</v>
      </c>
    </row>
    <row r="2607" customFormat="false" ht="15" hidden="false" customHeight="false" outlineLevel="0" collapsed="false">
      <c r="F2607" s="6" t="s">
        <v>1532</v>
      </c>
    </row>
    <row r="2610" customFormat="false" ht="15" hidden="false" customHeight="false" outlineLevel="0" collapsed="false">
      <c r="B2610" s="0" t="n">
        <v>1</v>
      </c>
      <c r="F2610" s="6" t="s">
        <v>1533</v>
      </c>
    </row>
    <row r="2611" customFormat="false" ht="15" hidden="false" customHeight="false" outlineLevel="0" collapsed="false">
      <c r="F2611" s="6" t="s">
        <v>1534</v>
      </c>
    </row>
    <row r="2614" customFormat="false" ht="15" hidden="false" customHeight="false" outlineLevel="0" collapsed="false">
      <c r="B2614" s="0" t="n">
        <v>1</v>
      </c>
      <c r="F2614" s="6" t="s">
        <v>1535</v>
      </c>
    </row>
    <row r="2615" customFormat="false" ht="15" hidden="false" customHeight="false" outlineLevel="0" collapsed="false">
      <c r="F2615" s="6" t="s">
        <v>1536</v>
      </c>
    </row>
    <row r="2618" customFormat="false" ht="15" hidden="false" customHeight="false" outlineLevel="0" collapsed="false">
      <c r="B2618" s="0" t="n">
        <v>1</v>
      </c>
      <c r="F2618" s="6" t="s">
        <v>1537</v>
      </c>
    </row>
    <row r="2619" customFormat="false" ht="15" hidden="false" customHeight="false" outlineLevel="0" collapsed="false">
      <c r="F2619" s="6" t="s">
        <v>1538</v>
      </c>
    </row>
    <row r="2620" customFormat="false" ht="15" hidden="false" customHeight="false" outlineLevel="0" collapsed="false">
      <c r="F2620" s="6" t="s">
        <v>1539</v>
      </c>
    </row>
    <row r="2623" customFormat="false" ht="15" hidden="false" customHeight="false" outlineLevel="0" collapsed="false">
      <c r="B2623" s="0" t="n">
        <v>1</v>
      </c>
      <c r="F2623" s="6" t="s">
        <v>1540</v>
      </c>
    </row>
    <row r="2624" customFormat="false" ht="15" hidden="false" customHeight="false" outlineLevel="0" collapsed="false">
      <c r="F2624" s="6" t="s">
        <v>1541</v>
      </c>
    </row>
    <row r="2627" customFormat="false" ht="15" hidden="false" customHeight="false" outlineLevel="0" collapsed="false">
      <c r="B2627" s="0" t="n">
        <v>1</v>
      </c>
      <c r="F2627" s="6" t="s">
        <v>1542</v>
      </c>
    </row>
    <row r="2628" customFormat="false" ht="15" hidden="false" customHeight="false" outlineLevel="0" collapsed="false">
      <c r="F2628" s="6" t="s">
        <v>1543</v>
      </c>
    </row>
    <row r="2629" customFormat="false" ht="15" hidden="false" customHeight="false" outlineLevel="0" collapsed="false">
      <c r="F2629" s="6" t="s">
        <v>1544</v>
      </c>
    </row>
    <row r="2632" customFormat="false" ht="15" hidden="false" customHeight="false" outlineLevel="0" collapsed="false">
      <c r="B2632" s="0" t="n">
        <v>1</v>
      </c>
      <c r="F2632" s="6" t="s">
        <v>1545</v>
      </c>
    </row>
    <row r="2633" customFormat="false" ht="15" hidden="false" customHeight="false" outlineLevel="0" collapsed="false">
      <c r="F2633" s="6" t="s">
        <v>1546</v>
      </c>
    </row>
    <row r="2634" customFormat="false" ht="15" hidden="false" customHeight="false" outlineLevel="0" collapsed="false">
      <c r="F2634" s="6" t="s">
        <v>1547</v>
      </c>
    </row>
    <row r="2637" customFormat="false" ht="15" hidden="false" customHeight="false" outlineLevel="0" collapsed="false">
      <c r="B2637" s="0" t="n">
        <v>1</v>
      </c>
      <c r="F2637" s="6" t="s">
        <v>1548</v>
      </c>
    </row>
    <row r="2638" customFormat="false" ht="15" hidden="false" customHeight="false" outlineLevel="0" collapsed="false">
      <c r="F2638" s="6" t="s">
        <v>1549</v>
      </c>
    </row>
    <row r="2641" customFormat="false" ht="15" hidden="false" customHeight="false" outlineLevel="0" collapsed="false">
      <c r="B2641" s="0" t="n">
        <v>1</v>
      </c>
      <c r="F2641" s="6" t="s">
        <v>1550</v>
      </c>
    </row>
    <row r="2642" customFormat="false" ht="15" hidden="false" customHeight="false" outlineLevel="0" collapsed="false">
      <c r="F2642" s="6" t="s">
        <v>1551</v>
      </c>
    </row>
    <row r="2645" customFormat="false" ht="15" hidden="false" customHeight="false" outlineLevel="0" collapsed="false">
      <c r="B2645" s="0" t="n">
        <v>1</v>
      </c>
      <c r="F2645" s="6" t="s">
        <v>1552</v>
      </c>
    </row>
    <row r="2646" customFormat="false" ht="15" hidden="false" customHeight="false" outlineLevel="0" collapsed="false">
      <c r="F2646" s="6" t="s">
        <v>1553</v>
      </c>
    </row>
    <row r="2647" customFormat="false" ht="15" hidden="false" customHeight="false" outlineLevel="0" collapsed="false">
      <c r="F2647" s="6" t="s">
        <v>1554</v>
      </c>
    </row>
    <row r="2650" customFormat="false" ht="15" hidden="false" customHeight="false" outlineLevel="0" collapsed="false">
      <c r="B2650" s="0" t="n">
        <v>1</v>
      </c>
      <c r="F2650" s="6" t="s">
        <v>1555</v>
      </c>
    </row>
    <row r="2651" customFormat="false" ht="15" hidden="false" customHeight="false" outlineLevel="0" collapsed="false">
      <c r="F2651" s="6" t="s">
        <v>1556</v>
      </c>
    </row>
    <row r="2652" customFormat="false" ht="15" hidden="false" customHeight="false" outlineLevel="0" collapsed="false">
      <c r="F2652" s="6" t="s">
        <v>1557</v>
      </c>
    </row>
    <row r="2655" customFormat="false" ht="15" hidden="false" customHeight="false" outlineLevel="0" collapsed="false">
      <c r="B2655" s="0" t="n">
        <v>1</v>
      </c>
      <c r="F2655" s="6" t="s">
        <v>1558</v>
      </c>
    </row>
    <row r="2656" customFormat="false" ht="15" hidden="false" customHeight="false" outlineLevel="0" collapsed="false">
      <c r="F2656" s="6" t="s">
        <v>1559</v>
      </c>
    </row>
    <row r="2659" customFormat="false" ht="15" hidden="false" customHeight="false" outlineLevel="0" collapsed="false">
      <c r="B2659" s="0" t="n">
        <v>1</v>
      </c>
      <c r="F2659" s="6" t="s">
        <v>1560</v>
      </c>
    </row>
    <row r="2660" customFormat="false" ht="15" hidden="false" customHeight="false" outlineLevel="0" collapsed="false">
      <c r="F2660" s="6" t="s">
        <v>1561</v>
      </c>
    </row>
    <row r="2663" customFormat="false" ht="15" hidden="false" customHeight="false" outlineLevel="0" collapsed="false">
      <c r="B2663" s="0" t="n">
        <v>1</v>
      </c>
      <c r="F2663" s="6" t="s">
        <v>1562</v>
      </c>
    </row>
    <row r="2664" customFormat="false" ht="15" hidden="false" customHeight="false" outlineLevel="0" collapsed="false">
      <c r="F2664" s="6" t="s">
        <v>1563</v>
      </c>
    </row>
    <row r="2665" customFormat="false" ht="15" hidden="false" customHeight="false" outlineLevel="0" collapsed="false">
      <c r="F2665" s="6" t="s">
        <v>1564</v>
      </c>
    </row>
    <row r="2666" customFormat="false" ht="15" hidden="false" customHeight="false" outlineLevel="0" collapsed="false">
      <c r="F2666" s="6" t="s">
        <v>1565</v>
      </c>
    </row>
    <row r="2669" customFormat="false" ht="15" hidden="false" customHeight="false" outlineLevel="0" collapsed="false">
      <c r="B2669" s="0" t="n">
        <v>1</v>
      </c>
      <c r="F2669" s="6" t="s">
        <v>1566</v>
      </c>
    </row>
    <row r="2670" customFormat="false" ht="15" hidden="false" customHeight="false" outlineLevel="0" collapsed="false">
      <c r="F2670" s="6" t="s">
        <v>1567</v>
      </c>
    </row>
    <row r="2671" customFormat="false" ht="15" hidden="false" customHeight="false" outlineLevel="0" collapsed="false">
      <c r="F2671" s="6" t="s">
        <v>1568</v>
      </c>
    </row>
    <row r="2672" customFormat="false" ht="15" hidden="false" customHeight="false" outlineLevel="0" collapsed="false">
      <c r="F2672" s="6" t="s">
        <v>1569</v>
      </c>
    </row>
    <row r="2675" customFormat="false" ht="15" hidden="false" customHeight="false" outlineLevel="0" collapsed="false">
      <c r="B2675" s="0" t="n">
        <v>1</v>
      </c>
      <c r="F2675" s="6" t="s">
        <v>1570</v>
      </c>
    </row>
    <row r="2676" customFormat="false" ht="15" hidden="false" customHeight="false" outlineLevel="0" collapsed="false">
      <c r="F2676" s="6" t="s">
        <v>1571</v>
      </c>
    </row>
    <row r="2677" customFormat="false" ht="15" hidden="false" customHeight="false" outlineLevel="0" collapsed="false">
      <c r="F2677" s="6" t="s">
        <v>1572</v>
      </c>
    </row>
    <row r="2680" customFormat="false" ht="15" hidden="false" customHeight="false" outlineLevel="0" collapsed="false">
      <c r="B2680" s="0" t="n">
        <v>1</v>
      </c>
      <c r="F2680" s="6" t="s">
        <v>1573</v>
      </c>
    </row>
    <row r="2681" customFormat="false" ht="15" hidden="false" customHeight="false" outlineLevel="0" collapsed="false">
      <c r="F2681" s="6" t="s">
        <v>1574</v>
      </c>
    </row>
    <row r="2682" customFormat="false" ht="15" hidden="false" customHeight="false" outlineLevel="0" collapsed="false">
      <c r="F2682" s="6" t="s">
        <v>1575</v>
      </c>
    </row>
    <row r="2683" customFormat="false" ht="15" hidden="false" customHeight="false" outlineLevel="0" collapsed="false">
      <c r="F2683" s="6" t="s">
        <v>1576</v>
      </c>
    </row>
    <row r="2686" customFormat="false" ht="15" hidden="false" customHeight="false" outlineLevel="0" collapsed="false">
      <c r="B2686" s="0" t="n">
        <v>1</v>
      </c>
      <c r="F2686" s="6" t="s">
        <v>1577</v>
      </c>
    </row>
    <row r="2687" customFormat="false" ht="15" hidden="false" customHeight="false" outlineLevel="0" collapsed="false">
      <c r="F2687" s="6" t="s">
        <v>1578</v>
      </c>
    </row>
    <row r="2690" customFormat="false" ht="15" hidden="false" customHeight="false" outlineLevel="0" collapsed="false">
      <c r="B2690" s="0" t="n">
        <v>1</v>
      </c>
      <c r="F2690" s="6" t="s">
        <v>1579</v>
      </c>
    </row>
    <row r="2691" customFormat="false" ht="15" hidden="false" customHeight="false" outlineLevel="0" collapsed="false">
      <c r="F2691" s="6" t="s">
        <v>1580</v>
      </c>
    </row>
    <row r="2694" customFormat="false" ht="15" hidden="false" customHeight="false" outlineLevel="0" collapsed="false">
      <c r="B2694" s="0" t="n">
        <v>1</v>
      </c>
      <c r="F2694" s="6" t="s">
        <v>1581</v>
      </c>
    </row>
    <row r="2695" customFormat="false" ht="15" hidden="false" customHeight="false" outlineLevel="0" collapsed="false">
      <c r="F2695" s="6" t="s">
        <v>1582</v>
      </c>
    </row>
    <row r="2698" customFormat="false" ht="15" hidden="false" customHeight="false" outlineLevel="0" collapsed="false">
      <c r="B2698" s="0" t="n">
        <v>1</v>
      </c>
      <c r="F2698" s="6" t="s">
        <v>1583</v>
      </c>
    </row>
    <row r="2699" customFormat="false" ht="15" hidden="false" customHeight="false" outlineLevel="0" collapsed="false">
      <c r="F2699" s="6" t="s">
        <v>1584</v>
      </c>
    </row>
    <row r="2700" customFormat="false" ht="15" hidden="false" customHeight="false" outlineLevel="0" collapsed="false">
      <c r="F2700" s="6" t="s">
        <v>1585</v>
      </c>
    </row>
    <row r="2703" customFormat="false" ht="15" hidden="false" customHeight="false" outlineLevel="0" collapsed="false">
      <c r="B2703" s="0" t="n">
        <v>1</v>
      </c>
      <c r="F2703" s="6" t="s">
        <v>1586</v>
      </c>
    </row>
    <row r="2704" customFormat="false" ht="15" hidden="false" customHeight="false" outlineLevel="0" collapsed="false">
      <c r="F2704" s="6" t="s">
        <v>1587</v>
      </c>
    </row>
    <row r="2707" customFormat="false" ht="15" hidden="false" customHeight="false" outlineLevel="0" collapsed="false">
      <c r="B2707" s="0" t="n">
        <v>1</v>
      </c>
      <c r="F2707" s="6" t="s">
        <v>1588</v>
      </c>
    </row>
    <row r="2708" customFormat="false" ht="15" hidden="false" customHeight="false" outlineLevel="0" collapsed="false">
      <c r="F2708" s="6" t="s">
        <v>1589</v>
      </c>
    </row>
    <row r="2709" customFormat="false" ht="15" hidden="false" customHeight="false" outlineLevel="0" collapsed="false">
      <c r="F2709" s="6" t="s">
        <v>1590</v>
      </c>
    </row>
    <row r="2712" customFormat="false" ht="15" hidden="false" customHeight="false" outlineLevel="0" collapsed="false">
      <c r="B2712" s="0" t="n">
        <v>1</v>
      </c>
      <c r="F2712" s="6" t="s">
        <v>1591</v>
      </c>
    </row>
    <row r="2713" customFormat="false" ht="15" hidden="false" customHeight="false" outlineLevel="0" collapsed="false">
      <c r="F2713" s="6" t="s">
        <v>1592</v>
      </c>
    </row>
    <row r="2716" customFormat="false" ht="15" hidden="false" customHeight="false" outlineLevel="0" collapsed="false">
      <c r="B2716" s="0" t="n">
        <v>1</v>
      </c>
      <c r="F2716" s="6" t="s">
        <v>1593</v>
      </c>
    </row>
    <row r="2717" customFormat="false" ht="15" hidden="false" customHeight="false" outlineLevel="0" collapsed="false">
      <c r="F2717" s="6" t="s">
        <v>1594</v>
      </c>
    </row>
    <row r="2720" customFormat="false" ht="15" hidden="false" customHeight="false" outlineLevel="0" collapsed="false">
      <c r="B2720" s="0" t="n">
        <v>1</v>
      </c>
      <c r="F2720" s="6" t="s">
        <v>1595</v>
      </c>
    </row>
    <row r="2721" customFormat="false" ht="15" hidden="false" customHeight="false" outlineLevel="0" collapsed="false">
      <c r="F2721" s="6" t="s">
        <v>1596</v>
      </c>
    </row>
    <row r="2722" customFormat="false" ht="15" hidden="false" customHeight="false" outlineLevel="0" collapsed="false">
      <c r="F2722" s="6" t="s">
        <v>1597</v>
      </c>
    </row>
    <row r="2725" customFormat="false" ht="15" hidden="false" customHeight="false" outlineLevel="0" collapsed="false">
      <c r="B2725" s="0" t="n">
        <v>1</v>
      </c>
      <c r="F2725" s="6" t="s">
        <v>1598</v>
      </c>
    </row>
    <row r="2726" customFormat="false" ht="15" hidden="false" customHeight="false" outlineLevel="0" collapsed="false">
      <c r="F2726" s="6" t="s">
        <v>1599</v>
      </c>
    </row>
    <row r="2731" customFormat="false" ht="15" hidden="false" customHeight="false" outlineLevel="0" collapsed="false">
      <c r="B2731" s="0" t="n">
        <v>1</v>
      </c>
      <c r="F2731" s="6" t="s">
        <v>1600</v>
      </c>
    </row>
    <row r="2732" customFormat="false" ht="15" hidden="false" customHeight="false" outlineLevel="0" collapsed="false">
      <c r="F2732" s="6" t="s">
        <v>1601</v>
      </c>
    </row>
    <row r="2733" customFormat="false" ht="15" hidden="false" customHeight="false" outlineLevel="0" collapsed="false">
      <c r="F2733" s="6" t="s">
        <v>1602</v>
      </c>
    </row>
    <row r="2734" customFormat="false" ht="15" hidden="false" customHeight="false" outlineLevel="0" collapsed="false">
      <c r="F2734" s="6" t="s">
        <v>1603</v>
      </c>
    </row>
    <row r="2736" customFormat="false" ht="15" hidden="false" customHeight="false" outlineLevel="0" collapsed="false">
      <c r="B2736" s="0" t="n">
        <v>1</v>
      </c>
      <c r="F2736" s="6" t="s">
        <v>1604</v>
      </c>
    </row>
    <row r="2737" customFormat="false" ht="15" hidden="false" customHeight="false" outlineLevel="0" collapsed="false">
      <c r="F2737" s="6" t="s">
        <v>1605</v>
      </c>
    </row>
    <row r="2738" customFormat="false" ht="15" hidden="false" customHeight="false" outlineLevel="0" collapsed="false">
      <c r="F2738" s="6" t="s">
        <v>1606</v>
      </c>
    </row>
    <row r="2741" customFormat="false" ht="15" hidden="false" customHeight="false" outlineLevel="0" collapsed="false">
      <c r="C2741" s="0" t="n">
        <v>1</v>
      </c>
      <c r="F2741" s="6" t="s">
        <v>1607</v>
      </c>
    </row>
    <row r="2742" customFormat="false" ht="15" hidden="false" customHeight="false" outlineLevel="0" collapsed="false">
      <c r="F2742" s="6" t="s">
        <v>1608</v>
      </c>
    </row>
    <row r="2745" customFormat="false" ht="15" hidden="false" customHeight="false" outlineLevel="0" collapsed="false">
      <c r="E2745" s="11" t="n">
        <v>1</v>
      </c>
      <c r="F2745" s="8" t="s">
        <v>1609</v>
      </c>
      <c r="G2745" s="14"/>
      <c r="H2745" s="14"/>
      <c r="I2745" s="14"/>
      <c r="J2745" s="14"/>
      <c r="K2745" s="14"/>
      <c r="L2745" s="15"/>
    </row>
    <row r="2746" customFormat="false" ht="15" hidden="false" customHeight="false" outlineLevel="0" collapsed="false">
      <c r="F2746" s="8" t="s">
        <v>1610</v>
      </c>
      <c r="G2746" s="14"/>
      <c r="H2746" s="14"/>
      <c r="I2746" s="14"/>
      <c r="J2746" s="14"/>
      <c r="K2746" s="14"/>
      <c r="L2746" s="15"/>
    </row>
    <row r="2747" customFormat="false" ht="15" hidden="false" customHeight="false" outlineLevel="0" collapsed="false">
      <c r="F2747" s="8" t="s">
        <v>1611</v>
      </c>
      <c r="G2747" s="14"/>
      <c r="H2747" s="14"/>
      <c r="I2747" s="14"/>
      <c r="J2747" s="14"/>
      <c r="K2747" s="14"/>
      <c r="L2747" s="15"/>
    </row>
    <row r="2748" customFormat="false" ht="15" hidden="false" customHeight="false" outlineLevel="0" collapsed="false">
      <c r="F2748" s="8" t="s">
        <v>1612</v>
      </c>
      <c r="G2748" s="14"/>
      <c r="H2748" s="14"/>
      <c r="I2748" s="14"/>
      <c r="J2748" s="14"/>
      <c r="K2748" s="14"/>
      <c r="L2748" s="15"/>
    </row>
    <row r="2749" customFormat="false" ht="12" hidden="false" customHeight="false" outlineLevel="0" collapsed="false">
      <c r="F2749" s="14"/>
      <c r="G2749" s="14"/>
      <c r="H2749" s="14"/>
      <c r="I2749" s="14"/>
      <c r="J2749" s="14"/>
      <c r="K2749" s="14"/>
      <c r="L2749" s="15"/>
    </row>
    <row r="2751" customFormat="false" ht="15" hidden="false" customHeight="false" outlineLevel="0" collapsed="false">
      <c r="B2751" s="0" t="n">
        <v>1</v>
      </c>
      <c r="F2751" s="6" t="s">
        <v>1613</v>
      </c>
    </row>
    <row r="2752" customFormat="false" ht="15" hidden="false" customHeight="false" outlineLevel="0" collapsed="false">
      <c r="F2752" s="6" t="s">
        <v>1614</v>
      </c>
    </row>
    <row r="2753" customFormat="false" ht="15" hidden="false" customHeight="false" outlineLevel="0" collapsed="false">
      <c r="F2753" s="6" t="s">
        <v>1615</v>
      </c>
    </row>
    <row r="2756" customFormat="false" ht="15" hidden="false" customHeight="false" outlineLevel="0" collapsed="false">
      <c r="B2756" s="0" t="n">
        <v>1</v>
      </c>
      <c r="F2756" s="6" t="s">
        <v>1616</v>
      </c>
    </row>
    <row r="2757" customFormat="false" ht="15" hidden="false" customHeight="false" outlineLevel="0" collapsed="false">
      <c r="F2757" s="6" t="s">
        <v>1617</v>
      </c>
    </row>
    <row r="2758" customFormat="false" ht="15" hidden="false" customHeight="false" outlineLevel="0" collapsed="false">
      <c r="F2758" s="6" t="s">
        <v>1618</v>
      </c>
    </row>
    <row r="2761" customFormat="false" ht="15" hidden="false" customHeight="false" outlineLevel="0" collapsed="false">
      <c r="C2761" s="0" t="n">
        <v>1</v>
      </c>
      <c r="F2761" s="6" t="s">
        <v>1619</v>
      </c>
    </row>
    <row r="2762" customFormat="false" ht="15" hidden="false" customHeight="false" outlineLevel="0" collapsed="false">
      <c r="F2762" s="6" t="s">
        <v>1620</v>
      </c>
    </row>
    <row r="2765" customFormat="false" ht="15" hidden="false" customHeight="false" outlineLevel="0" collapsed="false">
      <c r="B2765" s="0" t="n">
        <v>1</v>
      </c>
      <c r="F2765" s="6" t="s">
        <v>1621</v>
      </c>
    </row>
    <row r="2766" customFormat="false" ht="15" hidden="false" customHeight="false" outlineLevel="0" collapsed="false">
      <c r="F2766" s="6" t="s">
        <v>1622</v>
      </c>
    </row>
    <row r="2767" customFormat="false" ht="15" hidden="false" customHeight="false" outlineLevel="0" collapsed="false">
      <c r="F2767" s="6" t="s">
        <v>1623</v>
      </c>
    </row>
    <row r="2769" customFormat="false" ht="15" hidden="false" customHeight="false" outlineLevel="0" collapsed="false">
      <c r="B2769" s="0" t="n">
        <v>1</v>
      </c>
      <c r="F2769" s="6" t="s">
        <v>1624</v>
      </c>
    </row>
    <row r="2770" customFormat="false" ht="15" hidden="false" customHeight="false" outlineLevel="0" collapsed="false">
      <c r="F2770" s="6" t="s">
        <v>1625</v>
      </c>
    </row>
    <row r="2771" customFormat="false" ht="15" hidden="false" customHeight="false" outlineLevel="0" collapsed="false">
      <c r="F2771" s="6" t="s">
        <v>1626</v>
      </c>
    </row>
    <row r="2773" customFormat="false" ht="15" hidden="false" customHeight="false" outlineLevel="0" collapsed="false">
      <c r="D2773" s="13"/>
      <c r="E2773" s="11" t="n">
        <v>1</v>
      </c>
      <c r="F2773" s="6" t="s">
        <v>1627</v>
      </c>
    </row>
    <row r="2774" customFormat="false" ht="15" hidden="false" customHeight="false" outlineLevel="0" collapsed="false">
      <c r="F2774" s="6" t="s">
        <v>1628</v>
      </c>
    </row>
    <row r="2775" customFormat="false" ht="15" hidden="false" customHeight="false" outlineLevel="0" collapsed="false">
      <c r="F2775" s="6" t="s">
        <v>1629</v>
      </c>
    </row>
    <row r="2776" customFormat="false" ht="15" hidden="false" customHeight="false" outlineLevel="0" collapsed="false">
      <c r="F2776" s="6" t="s">
        <v>1630</v>
      </c>
    </row>
    <row r="2777" customFormat="false" ht="15" hidden="false" customHeight="false" outlineLevel="0" collapsed="false">
      <c r="F2777" s="6" t="s">
        <v>1631</v>
      </c>
    </row>
    <row r="2779" customFormat="false" ht="15" hidden="false" customHeight="false" outlineLevel="0" collapsed="false">
      <c r="C2779" s="0" t="n">
        <v>1</v>
      </c>
      <c r="F2779" s="6" t="s">
        <v>1632</v>
      </c>
    </row>
    <row r="2780" customFormat="false" ht="15" hidden="false" customHeight="false" outlineLevel="0" collapsed="false">
      <c r="F2780" s="6" t="s">
        <v>1633</v>
      </c>
    </row>
    <row r="2782" customFormat="false" ht="15" hidden="false" customHeight="false" outlineLevel="0" collapsed="false">
      <c r="B2782" s="0" t="n">
        <v>1</v>
      </c>
      <c r="F2782" s="6" t="s">
        <v>1634</v>
      </c>
    </row>
    <row r="2783" customFormat="false" ht="15" hidden="false" customHeight="false" outlineLevel="0" collapsed="false">
      <c r="F2783" s="6" t="s">
        <v>1635</v>
      </c>
    </row>
    <row r="2784" customFormat="false" ht="15" hidden="false" customHeight="false" outlineLevel="0" collapsed="false">
      <c r="F2784" s="6" t="s">
        <v>1636</v>
      </c>
    </row>
    <row r="2786" customFormat="false" ht="15" hidden="false" customHeight="false" outlineLevel="0" collapsed="false">
      <c r="D2786" s="0" t="n">
        <v>1</v>
      </c>
      <c r="F2786" s="6" t="s">
        <v>1637</v>
      </c>
    </row>
    <row r="2787" customFormat="false" ht="15" hidden="false" customHeight="false" outlineLevel="0" collapsed="false">
      <c r="F2787" s="6" t="s">
        <v>1638</v>
      </c>
    </row>
    <row r="2788" customFormat="false" ht="15" hidden="false" customHeight="false" outlineLevel="0" collapsed="false">
      <c r="F2788" s="6" t="s">
        <v>1639</v>
      </c>
    </row>
    <row r="2791" customFormat="false" ht="15" hidden="false" customHeight="false" outlineLevel="0" collapsed="false">
      <c r="D2791" s="0" t="n">
        <v>1</v>
      </c>
      <c r="F2791" s="6" t="s">
        <v>1640</v>
      </c>
    </row>
    <row r="2792" customFormat="false" ht="15" hidden="false" customHeight="false" outlineLevel="0" collapsed="false">
      <c r="F2792" s="6" t="s">
        <v>1641</v>
      </c>
    </row>
    <row r="2793" customFormat="false" ht="15" hidden="false" customHeight="false" outlineLevel="0" collapsed="false">
      <c r="F2793" s="6" t="s">
        <v>1642</v>
      </c>
    </row>
    <row r="2794" customFormat="false" ht="15" hidden="false" customHeight="false" outlineLevel="0" collapsed="false">
      <c r="F2794" s="6" t="s">
        <v>1643</v>
      </c>
    </row>
    <row r="2795" customFormat="false" ht="15" hidden="false" customHeight="false" outlineLevel="0" collapsed="false">
      <c r="F2795" s="6" t="s">
        <v>1644</v>
      </c>
    </row>
    <row r="2798" customFormat="false" ht="15" hidden="false" customHeight="false" outlineLevel="0" collapsed="false">
      <c r="D2798" s="0" t="n">
        <v>1</v>
      </c>
      <c r="F2798" s="6" t="s">
        <v>1645</v>
      </c>
    </row>
    <row r="2799" customFormat="false" ht="15" hidden="false" customHeight="false" outlineLevel="0" collapsed="false">
      <c r="F2799" s="6" t="s">
        <v>1646</v>
      </c>
    </row>
    <row r="2800" customFormat="false" ht="15" hidden="false" customHeight="false" outlineLevel="0" collapsed="false">
      <c r="F2800" s="6" t="s">
        <v>1647</v>
      </c>
    </row>
    <row r="2803" customFormat="false" ht="15" hidden="false" customHeight="false" outlineLevel="0" collapsed="false">
      <c r="D2803" s="0" t="n">
        <v>1</v>
      </c>
      <c r="F2803" s="6" t="s">
        <v>1648</v>
      </c>
    </row>
    <row r="2804" customFormat="false" ht="15" hidden="false" customHeight="false" outlineLevel="0" collapsed="false">
      <c r="F2804" s="6" t="s">
        <v>1649</v>
      </c>
    </row>
    <row r="2805" customFormat="false" ht="15" hidden="false" customHeight="false" outlineLevel="0" collapsed="false">
      <c r="F2805" s="6" t="s">
        <v>1650</v>
      </c>
    </row>
    <row r="2807" customFormat="false" ht="12" hidden="false" customHeight="false" outlineLevel="0" collapsed="false">
      <c r="C2807" s="0" t="n">
        <v>1</v>
      </c>
    </row>
    <row r="2808" customFormat="false" ht="15" hidden="false" customHeight="false" outlineLevel="0" collapsed="false">
      <c r="F2808" s="6" t="s">
        <v>1651</v>
      </c>
    </row>
    <row r="2809" customFormat="false" ht="15" hidden="false" customHeight="false" outlineLevel="0" collapsed="false">
      <c r="F2809" s="6" t="s">
        <v>384</v>
      </c>
    </row>
    <row r="2810" customFormat="false" ht="15" hidden="false" customHeight="false" outlineLevel="0" collapsed="false">
      <c r="F2810" s="6" t="s">
        <v>385</v>
      </c>
    </row>
    <row r="2813" customFormat="false" ht="15" hidden="false" customHeight="false" outlineLevel="0" collapsed="false">
      <c r="C2813" s="0" t="n">
        <v>1</v>
      </c>
      <c r="F2813" s="6" t="s">
        <v>1652</v>
      </c>
    </row>
    <row r="2814" customFormat="false" ht="15" hidden="false" customHeight="false" outlineLevel="0" collapsed="false">
      <c r="F2814" s="6" t="s">
        <v>489</v>
      </c>
    </row>
    <row r="2815" customFormat="false" ht="15" hidden="false" customHeight="false" outlineLevel="0" collapsed="false">
      <c r="F2815" s="6" t="s">
        <v>490</v>
      </c>
    </row>
    <row r="2818" customFormat="false" ht="15" hidden="false" customHeight="false" outlineLevel="0" collapsed="false">
      <c r="B2818" s="0" t="n">
        <v>1</v>
      </c>
      <c r="F2818" s="6" t="s">
        <v>1653</v>
      </c>
    </row>
    <row r="2819" customFormat="false" ht="15" hidden="false" customHeight="false" outlineLevel="0" collapsed="false">
      <c r="F2819" s="6" t="s">
        <v>1654</v>
      </c>
    </row>
    <row r="2820" customFormat="false" ht="15" hidden="false" customHeight="false" outlineLevel="0" collapsed="false">
      <c r="F2820" s="6" t="s">
        <v>1655</v>
      </c>
    </row>
    <row r="2821" customFormat="false" ht="15" hidden="false" customHeight="false" outlineLevel="0" collapsed="false">
      <c r="F2821" s="6" t="s">
        <v>1656</v>
      </c>
    </row>
    <row r="2824" customFormat="false" ht="15" hidden="false" customHeight="false" outlineLevel="0" collapsed="false">
      <c r="C2824" s="0" t="n">
        <v>1</v>
      </c>
      <c r="F2824" s="6" t="s">
        <v>1657</v>
      </c>
    </row>
    <row r="2825" customFormat="false" ht="15" hidden="false" customHeight="false" outlineLevel="0" collapsed="false">
      <c r="F2825" s="6" t="s">
        <v>535</v>
      </c>
    </row>
    <row r="2826" customFormat="false" ht="15" hidden="false" customHeight="false" outlineLevel="0" collapsed="false">
      <c r="F2826" s="6" t="s">
        <v>536</v>
      </c>
    </row>
    <row r="2827" customFormat="false" ht="15" hidden="false" customHeight="false" outlineLevel="0" collapsed="false">
      <c r="F2827" s="6" t="s">
        <v>537</v>
      </c>
    </row>
    <row r="2830" customFormat="false" ht="15" hidden="false" customHeight="false" outlineLevel="0" collapsed="false">
      <c r="C2830" s="0" t="n">
        <v>1</v>
      </c>
      <c r="F2830" s="6" t="s">
        <v>1658</v>
      </c>
    </row>
    <row r="2831" customFormat="false" ht="15" hidden="false" customHeight="false" outlineLevel="0" collapsed="false">
      <c r="F2831" s="6" t="s">
        <v>1659</v>
      </c>
    </row>
    <row r="2832" customFormat="false" ht="15" hidden="false" customHeight="false" outlineLevel="0" collapsed="false">
      <c r="F2832" s="6" t="s">
        <v>1660</v>
      </c>
    </row>
    <row r="2833" customFormat="false" ht="15" hidden="false" customHeight="false" outlineLevel="0" collapsed="false">
      <c r="F2833" s="6" t="s">
        <v>1661</v>
      </c>
    </row>
    <row r="2836" customFormat="false" ht="15" hidden="false" customHeight="false" outlineLevel="0" collapsed="false">
      <c r="D2836" s="0" t="n">
        <v>1</v>
      </c>
      <c r="F2836" s="6" t="s">
        <v>1662</v>
      </c>
    </row>
    <row r="2837" customFormat="false" ht="15" hidden="false" customHeight="false" outlineLevel="0" collapsed="false">
      <c r="F2837" s="6" t="s">
        <v>1663</v>
      </c>
    </row>
    <row r="2838" customFormat="false" ht="15" hidden="false" customHeight="false" outlineLevel="0" collapsed="false">
      <c r="F2838" s="6" t="s">
        <v>1664</v>
      </c>
    </row>
    <row r="2841" customFormat="false" ht="15" hidden="false" customHeight="false" outlineLevel="0" collapsed="false">
      <c r="B2841" s="0" t="n">
        <v>1</v>
      </c>
      <c r="F2841" s="6" t="s">
        <v>1665</v>
      </c>
    </row>
    <row r="2842" customFormat="false" ht="15" hidden="false" customHeight="false" outlineLevel="0" collapsed="false">
      <c r="F2842" s="6" t="s">
        <v>1666</v>
      </c>
    </row>
    <row r="2843" customFormat="false" ht="15" hidden="false" customHeight="false" outlineLevel="0" collapsed="false">
      <c r="F2843" s="6" t="s">
        <v>1667</v>
      </c>
    </row>
    <row r="2844" customFormat="false" ht="15" hidden="false" customHeight="false" outlineLevel="0" collapsed="false">
      <c r="F2844" s="6" t="s">
        <v>1668</v>
      </c>
    </row>
    <row r="2845" customFormat="false" ht="15" hidden="false" customHeight="false" outlineLevel="0" collapsed="false">
      <c r="F2845" s="6" t="s">
        <v>1669</v>
      </c>
    </row>
    <row r="2847" customFormat="false" ht="15" hidden="false" customHeight="false" outlineLevel="0" collapsed="false">
      <c r="D2847" s="0" t="n">
        <v>1</v>
      </c>
      <c r="F2847" s="6" t="s">
        <v>1670</v>
      </c>
    </row>
    <row r="2848" customFormat="false" ht="15" hidden="false" customHeight="false" outlineLevel="0" collapsed="false">
      <c r="F2848" s="6" t="s">
        <v>1671</v>
      </c>
    </row>
    <row r="2849" customFormat="false" ht="15" hidden="false" customHeight="false" outlineLevel="0" collapsed="false">
      <c r="F2849" s="6" t="s">
        <v>1672</v>
      </c>
    </row>
    <row r="2852" customFormat="false" ht="15" hidden="false" customHeight="false" outlineLevel="0" collapsed="false">
      <c r="C2852" s="0" t="n">
        <v>1</v>
      </c>
      <c r="F2852" s="6" t="s">
        <v>1673</v>
      </c>
    </row>
    <row r="2853" customFormat="false" ht="15" hidden="false" customHeight="false" outlineLevel="0" collapsed="false">
      <c r="F2853" s="6" t="s">
        <v>1674</v>
      </c>
    </row>
    <row r="2854" customFormat="false" ht="15" hidden="false" customHeight="false" outlineLevel="0" collapsed="false">
      <c r="F2854" s="6" t="s">
        <v>1675</v>
      </c>
    </row>
    <row r="2855" customFormat="false" ht="15" hidden="false" customHeight="false" outlineLevel="0" collapsed="false">
      <c r="F2855" s="6" t="s">
        <v>1676</v>
      </c>
    </row>
    <row r="2858" customFormat="false" ht="15" hidden="false" customHeight="false" outlineLevel="0" collapsed="false">
      <c r="B2858" s="0" t="n">
        <v>1</v>
      </c>
      <c r="F2858" s="6" t="s">
        <v>1677</v>
      </c>
    </row>
    <row r="2859" customFormat="false" ht="15" hidden="false" customHeight="false" outlineLevel="0" collapsed="false">
      <c r="F2859" s="6" t="s">
        <v>1678</v>
      </c>
    </row>
    <row r="2860" customFormat="false" ht="15" hidden="false" customHeight="false" outlineLevel="0" collapsed="false">
      <c r="F2860" s="6" t="s">
        <v>1679</v>
      </c>
    </row>
    <row r="2862" customFormat="false" ht="15" hidden="false" customHeight="false" outlineLevel="0" collapsed="false">
      <c r="C2862" s="0" t="n">
        <v>1</v>
      </c>
      <c r="F2862" s="6" t="s">
        <v>1680</v>
      </c>
    </row>
    <row r="2863" customFormat="false" ht="15" hidden="false" customHeight="false" outlineLevel="0" collapsed="false">
      <c r="F2863" s="6" t="s">
        <v>1681</v>
      </c>
    </row>
    <row r="2864" customFormat="false" ht="15" hidden="false" customHeight="false" outlineLevel="0" collapsed="false">
      <c r="F2864" s="6" t="s">
        <v>1682</v>
      </c>
    </row>
    <row r="2867" customFormat="false" ht="15" hidden="false" customHeight="false" outlineLevel="0" collapsed="false">
      <c r="C2867" s="0" t="n">
        <v>1</v>
      </c>
      <c r="F2867" s="6" t="s">
        <v>1683</v>
      </c>
    </row>
    <row r="2868" customFormat="false" ht="15" hidden="false" customHeight="false" outlineLevel="0" collapsed="false">
      <c r="F2868" s="6" t="s">
        <v>1684</v>
      </c>
    </row>
    <row r="2869" customFormat="false" ht="15" hidden="false" customHeight="false" outlineLevel="0" collapsed="false">
      <c r="F2869" s="6" t="s">
        <v>1685</v>
      </c>
    </row>
    <row r="2870" customFormat="false" ht="15" hidden="false" customHeight="false" outlineLevel="0" collapsed="false">
      <c r="F2870" s="6" t="s">
        <v>1686</v>
      </c>
    </row>
    <row r="2873" customFormat="false" ht="15" hidden="false" customHeight="false" outlineLevel="0" collapsed="false">
      <c r="D2873" s="0" t="n">
        <v>1</v>
      </c>
      <c r="F2873" s="6" t="s">
        <v>1687</v>
      </c>
    </row>
    <row r="2874" customFormat="false" ht="15" hidden="false" customHeight="false" outlineLevel="0" collapsed="false">
      <c r="F2874" s="6" t="s">
        <v>1688</v>
      </c>
    </row>
    <row r="2875" customFormat="false" ht="15" hidden="false" customHeight="false" outlineLevel="0" collapsed="false">
      <c r="F2875" s="6" t="s">
        <v>1689</v>
      </c>
    </row>
    <row r="2876" customFormat="false" ht="15" hidden="false" customHeight="false" outlineLevel="0" collapsed="false">
      <c r="F2876" s="6" t="s">
        <v>1690</v>
      </c>
    </row>
    <row r="2878" customFormat="false" ht="12" hidden="false" customHeight="false" outlineLevel="0" collapsed="false">
      <c r="B2878" s="0" t="n">
        <v>1</v>
      </c>
    </row>
    <row r="2879" customFormat="false" ht="15" hidden="false" customHeight="false" outlineLevel="0" collapsed="false">
      <c r="F2879" s="6" t="s">
        <v>1691</v>
      </c>
    </row>
    <row r="2880" customFormat="false" ht="15" hidden="false" customHeight="false" outlineLevel="0" collapsed="false">
      <c r="F2880" s="6" t="s">
        <v>1692</v>
      </c>
    </row>
    <row r="2881" customFormat="false" ht="15" hidden="false" customHeight="false" outlineLevel="0" collapsed="false">
      <c r="F2881" s="6" t="s">
        <v>1693</v>
      </c>
    </row>
    <row r="2884" customFormat="false" ht="15" hidden="false" customHeight="false" outlineLevel="0" collapsed="false">
      <c r="E2884" s="11" t="n">
        <v>1</v>
      </c>
      <c r="F2884" s="8" t="s">
        <v>1694</v>
      </c>
      <c r="G2884" s="14"/>
      <c r="H2884" s="14"/>
      <c r="I2884" s="14"/>
      <c r="J2884" s="14"/>
      <c r="K2884" s="14"/>
      <c r="L2884" s="15"/>
      <c r="M2884" s="14"/>
    </row>
    <row r="2885" customFormat="false" ht="15" hidden="false" customHeight="false" outlineLevel="0" collapsed="false">
      <c r="F2885" s="8" t="s">
        <v>1695</v>
      </c>
      <c r="G2885" s="14"/>
      <c r="H2885" s="14"/>
      <c r="I2885" s="14"/>
      <c r="J2885" s="14"/>
      <c r="K2885" s="14"/>
      <c r="L2885" s="15"/>
      <c r="M2885" s="14"/>
    </row>
    <row r="2886" customFormat="false" ht="15" hidden="false" customHeight="false" outlineLevel="0" collapsed="false">
      <c r="F2886" s="8" t="s">
        <v>1696</v>
      </c>
      <c r="G2886" s="14"/>
      <c r="H2886" s="14"/>
      <c r="I2886" s="14"/>
      <c r="J2886" s="14"/>
      <c r="K2886" s="14"/>
      <c r="L2886" s="15"/>
      <c r="M2886" s="14"/>
    </row>
    <row r="2887" customFormat="false" ht="15" hidden="false" customHeight="false" outlineLevel="0" collapsed="false">
      <c r="F2887" s="8" t="s">
        <v>1697</v>
      </c>
      <c r="G2887" s="14"/>
      <c r="H2887" s="14"/>
      <c r="I2887" s="14"/>
      <c r="J2887" s="14"/>
      <c r="K2887" s="14"/>
      <c r="L2887" s="15"/>
      <c r="M2887" s="14"/>
    </row>
    <row r="2890" customFormat="false" ht="15" hidden="false" customHeight="false" outlineLevel="0" collapsed="false">
      <c r="C2890" s="0" t="n">
        <v>1</v>
      </c>
      <c r="F2890" s="6" t="s">
        <v>1698</v>
      </c>
    </row>
    <row r="2891" customFormat="false" ht="15" hidden="false" customHeight="false" outlineLevel="0" collapsed="false">
      <c r="F2891" s="6" t="s">
        <v>1699</v>
      </c>
    </row>
    <row r="2894" customFormat="false" ht="15" hidden="false" customHeight="false" outlineLevel="0" collapsed="false">
      <c r="B2894" s="0" t="n">
        <v>1</v>
      </c>
      <c r="F2894" s="6" t="s">
        <v>1700</v>
      </c>
    </row>
    <row r="2895" customFormat="false" ht="15" hidden="false" customHeight="false" outlineLevel="0" collapsed="false">
      <c r="F2895" s="6" t="s">
        <v>1701</v>
      </c>
    </row>
    <row r="2896" customFormat="false" ht="15" hidden="false" customHeight="false" outlineLevel="0" collapsed="false">
      <c r="F2896" s="6" t="s">
        <v>1702</v>
      </c>
    </row>
    <row r="2897" customFormat="false" ht="15" hidden="false" customHeight="false" outlineLevel="0" collapsed="false">
      <c r="F2897" s="6" t="s">
        <v>1703</v>
      </c>
    </row>
    <row r="2900" customFormat="false" ht="15" hidden="false" customHeight="false" outlineLevel="0" collapsed="false">
      <c r="B2900" s="0" t="n">
        <v>1</v>
      </c>
      <c r="F2900" s="6" t="s">
        <v>1704</v>
      </c>
    </row>
    <row r="2901" customFormat="false" ht="15" hidden="false" customHeight="false" outlineLevel="0" collapsed="false">
      <c r="F2901" s="6" t="s">
        <v>1705</v>
      </c>
    </row>
    <row r="2902" customFormat="false" ht="15" hidden="false" customHeight="false" outlineLevel="0" collapsed="false">
      <c r="F2902" s="6" t="s">
        <v>1706</v>
      </c>
    </row>
    <row r="2903" customFormat="false" ht="15" hidden="false" customHeight="false" outlineLevel="0" collapsed="false">
      <c r="F2903" s="6" t="s">
        <v>1707</v>
      </c>
    </row>
  </sheetData>
  <conditionalFormatting sqref="C1586 D2773 D1957 D1346 D843 C197 C2 B2:B65536 A1:C1">
    <cfRule type="cellIs" priority="2" operator="equal" aboveAverage="0" equalAverage="0" bottom="0" percent="0" rank="0" text="" dxfId="0">
      <formula>1</formula>
    </cfRule>
  </conditionalFormatting>
  <conditionalFormatting sqref="C1587:C65536 C3:C196 D1:D210 D212:D842 D844:D1345 C198:C1585 D1347:D1956 D1958:D2772 D2774:D65536">
    <cfRule type="cellIs" priority="3" operator="equal" aboveAverage="0" equalAverage="0" bottom="0" percent="0" rank="0" text="" dxfId="1">
      <formula>1</formula>
    </cfRule>
  </conditionalFormatting>
  <conditionalFormatting sqref="C1586 C1014 C197">
    <cfRule type="cellIs" priority="4" operator="equal" aboveAverage="0" equalAverage="0" bottom="0" percent="0" rank="0" text="" dxfId="2">
      <formula>1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51.49"/>
  </cols>
  <sheetData>
    <row r="1" s="3" customFormat="true" ht="12" hidden="false" customHeight="false" outlineLevel="0" collapsed="false">
      <c r="A1" s="3" t="s">
        <v>1708</v>
      </c>
      <c r="B1" s="15" t="s">
        <v>1709</v>
      </c>
      <c r="C1" s="15" t="s">
        <v>13</v>
      </c>
      <c r="D1" s="15"/>
      <c r="E1" s="15"/>
      <c r="F1" s="15"/>
      <c r="G1" s="15"/>
      <c r="H1" s="15"/>
      <c r="I1" s="15"/>
      <c r="J1" s="15"/>
      <c r="K1" s="15"/>
      <c r="L1" s="15"/>
    </row>
    <row r="2" customFormat="false" ht="12" hidden="false" customHeight="false" outlineLevel="0" collapsed="false"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customFormat="false" ht="21.75" hidden="false" customHeight="true" outlineLevel="0" collapsed="false">
      <c r="A3" s="1" t="s">
        <v>1710</v>
      </c>
      <c r="B3" s="16" t="s">
        <v>1711</v>
      </c>
      <c r="C3" s="8" t="s">
        <v>133</v>
      </c>
      <c r="D3" s="14"/>
      <c r="E3" s="14"/>
      <c r="F3" s="14"/>
      <c r="G3" s="14"/>
      <c r="H3" s="14"/>
      <c r="I3" s="14"/>
      <c r="J3" s="8"/>
      <c r="K3" s="14"/>
      <c r="L3" s="14"/>
    </row>
    <row r="4" customFormat="false" ht="15" hidden="false" customHeight="false" outlineLevel="0" collapsed="false">
      <c r="C4" s="8" t="s">
        <v>134</v>
      </c>
      <c r="D4" s="14"/>
      <c r="E4" s="14"/>
      <c r="F4" s="14"/>
      <c r="G4" s="14"/>
      <c r="H4" s="14"/>
      <c r="I4" s="14"/>
      <c r="K4" s="14"/>
      <c r="L4" s="14"/>
    </row>
    <row r="5" customFormat="false" ht="15" hidden="false" customHeight="false" outlineLevel="0" collapsed="false">
      <c r="B5" s="14"/>
      <c r="C5" s="8" t="s">
        <v>135</v>
      </c>
      <c r="D5" s="14"/>
      <c r="E5" s="14"/>
      <c r="F5" s="14"/>
      <c r="G5" s="14"/>
      <c r="H5" s="14"/>
      <c r="I5" s="14"/>
      <c r="J5" s="14"/>
      <c r="K5" s="14"/>
      <c r="L5" s="14"/>
    </row>
    <row r="6" customFormat="false" ht="12" hidden="false" customHeight="false" outlineLevel="0" collapsed="false"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</row>
    <row r="7" customFormat="false" ht="15" hidden="false" customHeight="false" outlineLevel="0" collapsed="false">
      <c r="A7" s="1" t="s">
        <v>1712</v>
      </c>
      <c r="B7" s="14"/>
      <c r="C7" s="8" t="s">
        <v>321</v>
      </c>
      <c r="D7" s="14"/>
      <c r="E7" s="14"/>
      <c r="F7" s="14"/>
      <c r="G7" s="14"/>
      <c r="H7" s="14"/>
      <c r="I7" s="15"/>
      <c r="J7" s="14"/>
      <c r="K7" s="14"/>
      <c r="L7" s="14"/>
    </row>
    <row r="8" customFormat="false" ht="15" hidden="false" customHeight="false" outlineLevel="0" collapsed="false">
      <c r="B8" s="14"/>
      <c r="C8" s="8" t="s">
        <v>322</v>
      </c>
      <c r="D8" s="14"/>
      <c r="E8" s="14"/>
      <c r="F8" s="14"/>
      <c r="G8" s="14"/>
      <c r="H8" s="14"/>
      <c r="I8" s="15"/>
      <c r="J8" s="14"/>
      <c r="K8" s="14"/>
      <c r="L8" s="14"/>
    </row>
    <row r="9" customFormat="false" ht="15" hidden="false" customHeight="false" outlineLevel="0" collapsed="false">
      <c r="B9" s="14"/>
      <c r="C9" s="8" t="s">
        <v>323</v>
      </c>
      <c r="D9" s="14"/>
      <c r="E9" s="14"/>
      <c r="F9" s="14"/>
      <c r="G9" s="14"/>
      <c r="H9" s="14"/>
      <c r="I9" s="15"/>
      <c r="J9" s="14"/>
      <c r="K9" s="14"/>
      <c r="L9" s="14"/>
    </row>
    <row r="10" customFormat="false" ht="15" hidden="false" customHeight="false" outlineLevel="0" collapsed="false">
      <c r="B10" s="14"/>
      <c r="C10" s="8" t="s">
        <v>324</v>
      </c>
      <c r="D10" s="14"/>
      <c r="E10" s="14"/>
      <c r="F10" s="14"/>
      <c r="G10" s="14"/>
      <c r="H10" s="14"/>
      <c r="I10" s="15"/>
      <c r="J10" s="14"/>
      <c r="K10" s="14"/>
      <c r="L10" s="14"/>
    </row>
    <row r="11" customFormat="false" ht="12" hidden="false" customHeight="false" outlineLevel="0" collapsed="false"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</row>
    <row r="12" customFormat="false" ht="15" hidden="false" customHeight="false" outlineLevel="0" collapsed="false">
      <c r="A12" s="1" t="s">
        <v>1710</v>
      </c>
      <c r="B12" s="14" t="s">
        <v>1713</v>
      </c>
      <c r="C12" s="8" t="s">
        <v>505</v>
      </c>
      <c r="D12" s="14"/>
      <c r="E12" s="14"/>
      <c r="F12" s="14"/>
      <c r="G12" s="14"/>
      <c r="H12" s="14"/>
      <c r="I12" s="14"/>
      <c r="J12" s="14"/>
      <c r="K12" s="14"/>
      <c r="L12" s="14"/>
    </row>
    <row r="13" customFormat="false" ht="15" hidden="false" customHeight="false" outlineLevel="0" collapsed="false">
      <c r="B13" s="14"/>
      <c r="C13" s="8" t="s">
        <v>506</v>
      </c>
      <c r="D13" s="14"/>
      <c r="E13" s="14"/>
      <c r="F13" s="14"/>
      <c r="G13" s="14"/>
      <c r="H13" s="14"/>
      <c r="I13" s="14"/>
      <c r="J13" s="14"/>
      <c r="K13" s="14"/>
      <c r="L13" s="14"/>
    </row>
    <row r="14" customFormat="false" ht="15" hidden="false" customHeight="false" outlineLevel="0" collapsed="false">
      <c r="B14" s="14"/>
      <c r="C14" s="8" t="s">
        <v>507</v>
      </c>
      <c r="D14" s="14"/>
      <c r="E14" s="14"/>
      <c r="F14" s="14"/>
      <c r="G14" s="14"/>
      <c r="H14" s="14"/>
      <c r="I14" s="14"/>
      <c r="J14" s="14"/>
      <c r="K14" s="14"/>
      <c r="L14" s="14"/>
    </row>
    <row r="15" customFormat="false" ht="15" hidden="false" customHeight="false" outlineLevel="0" collapsed="false">
      <c r="B15" s="14"/>
      <c r="C15" s="8" t="s">
        <v>508</v>
      </c>
      <c r="D15" s="14"/>
      <c r="E15" s="14"/>
      <c r="F15" s="14"/>
      <c r="G15" s="14"/>
      <c r="H15" s="14"/>
      <c r="I15" s="14"/>
      <c r="J15" s="14"/>
      <c r="K15" s="14"/>
      <c r="L15" s="14"/>
    </row>
    <row r="16" customFormat="false" ht="12" hidden="false" customHeight="false" outlineLevel="0" collapsed="false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</row>
    <row r="17" customFormat="false" ht="15" hidden="false" customHeight="false" outlineLevel="0" collapsed="false">
      <c r="A17" s="1" t="s">
        <v>1710</v>
      </c>
      <c r="B17" s="14" t="s">
        <v>1714</v>
      </c>
      <c r="C17" s="8" t="s">
        <v>549</v>
      </c>
      <c r="D17" s="14"/>
      <c r="E17" s="14"/>
      <c r="F17" s="14"/>
      <c r="G17" s="14"/>
      <c r="H17" s="14"/>
      <c r="I17" s="14"/>
      <c r="J17" s="14"/>
      <c r="K17" s="14"/>
      <c r="L17" s="14"/>
    </row>
    <row r="18" customFormat="false" ht="15" hidden="false" customHeight="false" outlineLevel="0" collapsed="false">
      <c r="B18" s="14"/>
      <c r="C18" s="8" t="s">
        <v>550</v>
      </c>
      <c r="D18" s="14"/>
      <c r="E18" s="14"/>
      <c r="F18" s="14"/>
      <c r="G18" s="14"/>
      <c r="H18" s="14"/>
      <c r="I18" s="14"/>
      <c r="J18" s="14"/>
      <c r="K18" s="14"/>
      <c r="L18" s="14"/>
    </row>
    <row r="19" customFormat="false" ht="15" hidden="false" customHeight="false" outlineLevel="0" collapsed="false">
      <c r="B19" s="14"/>
      <c r="C19" s="8" t="s">
        <v>551</v>
      </c>
      <c r="D19" s="14"/>
      <c r="E19" s="14"/>
      <c r="F19" s="14"/>
      <c r="G19" s="14"/>
      <c r="H19" s="14"/>
      <c r="I19" s="14"/>
      <c r="J19" s="14"/>
      <c r="K19" s="14"/>
      <c r="L19" s="14"/>
    </row>
    <row r="20" customFormat="false" ht="15" hidden="false" customHeight="false" outlineLevel="0" collapsed="false">
      <c r="B20" s="14"/>
      <c r="C20" s="8" t="s">
        <v>552</v>
      </c>
      <c r="D20" s="14"/>
      <c r="E20" s="14"/>
      <c r="F20" s="14"/>
      <c r="G20" s="14"/>
      <c r="H20" s="14"/>
      <c r="I20" s="14"/>
      <c r="J20" s="14"/>
      <c r="K20" s="14"/>
      <c r="L20" s="14"/>
    </row>
    <row r="21" customFormat="false" ht="12" hidden="false" customHeight="false" outlineLevel="0" collapsed="false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</row>
    <row r="22" customFormat="false" ht="15" hidden="false" customHeight="false" outlineLevel="0" collapsed="false">
      <c r="A22" s="1" t="s">
        <v>1712</v>
      </c>
      <c r="B22" s="14"/>
      <c r="C22" s="8" t="s">
        <v>666</v>
      </c>
      <c r="D22" s="14"/>
      <c r="E22" s="14"/>
      <c r="F22" s="14"/>
      <c r="G22" s="14"/>
      <c r="H22" s="14"/>
      <c r="I22" s="14"/>
      <c r="J22" s="14"/>
      <c r="K22" s="14"/>
      <c r="L22" s="14"/>
    </row>
    <row r="23" customFormat="false" ht="15" hidden="false" customHeight="false" outlineLevel="0" collapsed="false">
      <c r="B23" s="14"/>
      <c r="C23" s="8" t="s">
        <v>667</v>
      </c>
      <c r="D23" s="14"/>
      <c r="E23" s="14"/>
      <c r="F23" s="14"/>
      <c r="G23" s="14"/>
      <c r="H23" s="14"/>
      <c r="I23" s="14"/>
      <c r="J23" s="14"/>
      <c r="K23" s="14"/>
      <c r="L23" s="14"/>
    </row>
    <row r="24" customFormat="false" ht="15" hidden="false" customHeight="false" outlineLevel="0" collapsed="false">
      <c r="B24" s="14"/>
      <c r="C24" s="8" t="s">
        <v>668</v>
      </c>
      <c r="D24" s="14"/>
      <c r="E24" s="14"/>
      <c r="F24" s="14"/>
      <c r="G24" s="14"/>
      <c r="H24" s="14"/>
      <c r="I24" s="14"/>
      <c r="J24" s="14"/>
      <c r="K24" s="14"/>
      <c r="L24" s="14"/>
    </row>
    <row r="25" customFormat="false" ht="12" hidden="false" customHeight="false" outlineLevel="0" collapsed="false"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</row>
    <row r="26" customFormat="false" ht="15" hidden="false" customHeight="false" outlineLevel="0" collapsed="false">
      <c r="A26" s="1" t="s">
        <v>1712</v>
      </c>
      <c r="B26" s="14"/>
      <c r="C26" s="8" t="s">
        <v>738</v>
      </c>
      <c r="D26" s="14"/>
      <c r="E26" s="14"/>
      <c r="F26" s="14"/>
      <c r="G26" s="14"/>
      <c r="H26" s="14"/>
      <c r="I26" s="14"/>
      <c r="J26" s="14"/>
      <c r="K26" s="14"/>
      <c r="L26" s="14"/>
    </row>
    <row r="27" customFormat="false" ht="15" hidden="false" customHeight="false" outlineLevel="0" collapsed="false">
      <c r="B27" s="14"/>
      <c r="C27" s="8" t="s">
        <v>739</v>
      </c>
      <c r="D27" s="14"/>
      <c r="E27" s="14"/>
      <c r="F27" s="14"/>
      <c r="G27" s="14"/>
      <c r="H27" s="14"/>
      <c r="I27" s="14"/>
      <c r="J27" s="14"/>
      <c r="K27" s="14"/>
      <c r="L27" s="14"/>
    </row>
    <row r="28" customFormat="false" ht="15" hidden="false" customHeight="false" outlineLevel="0" collapsed="false">
      <c r="B28" s="14"/>
      <c r="C28" s="8" t="s">
        <v>740</v>
      </c>
      <c r="D28" s="14"/>
      <c r="E28" s="14"/>
      <c r="F28" s="14"/>
      <c r="G28" s="14"/>
      <c r="H28" s="14"/>
      <c r="I28" s="14"/>
      <c r="J28" s="14"/>
      <c r="K28" s="14"/>
      <c r="L28" s="14"/>
    </row>
    <row r="29" customFormat="false" ht="15" hidden="false" customHeight="false" outlineLevel="0" collapsed="false">
      <c r="B29" s="14"/>
      <c r="C29" s="8" t="s">
        <v>741</v>
      </c>
      <c r="D29" s="14"/>
      <c r="E29" s="14"/>
      <c r="F29" s="14"/>
      <c r="G29" s="14"/>
      <c r="H29" s="14"/>
      <c r="I29" s="14"/>
      <c r="J29" s="14"/>
      <c r="K29" s="14"/>
      <c r="L29" s="14"/>
    </row>
    <row r="30" customFormat="false" ht="12" hidden="false" customHeight="false" outlineLevel="0" collapsed="false"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</row>
    <row r="31" customFormat="false" ht="15" hidden="false" customHeight="false" outlineLevel="0" collapsed="false">
      <c r="A31" s="1" t="s">
        <v>1710</v>
      </c>
      <c r="B31" s="14" t="s">
        <v>1715</v>
      </c>
      <c r="C31" s="8" t="s">
        <v>807</v>
      </c>
      <c r="D31" s="14"/>
      <c r="E31" s="14"/>
      <c r="F31" s="14"/>
      <c r="G31" s="14"/>
      <c r="H31" s="14"/>
      <c r="I31" s="14"/>
      <c r="J31" s="14"/>
      <c r="K31" s="14"/>
      <c r="L31" s="14"/>
    </row>
    <row r="32" customFormat="false" ht="15" hidden="false" customHeight="false" outlineLevel="0" collapsed="false">
      <c r="B32" s="14"/>
      <c r="C32" s="8" t="s">
        <v>808</v>
      </c>
      <c r="D32" s="14"/>
      <c r="E32" s="14"/>
      <c r="F32" s="14"/>
      <c r="G32" s="14"/>
      <c r="H32" s="14"/>
      <c r="I32" s="14"/>
      <c r="J32" s="14"/>
      <c r="K32" s="14"/>
      <c r="L32" s="14"/>
    </row>
    <row r="33" customFormat="false" ht="15" hidden="false" customHeight="false" outlineLevel="0" collapsed="false">
      <c r="B33" s="14"/>
      <c r="C33" s="8" t="s">
        <v>809</v>
      </c>
      <c r="D33" s="14"/>
      <c r="E33" s="14"/>
      <c r="F33" s="14"/>
      <c r="G33" s="14"/>
      <c r="H33" s="14"/>
      <c r="I33" s="14"/>
      <c r="J33" s="14"/>
      <c r="K33" s="14"/>
      <c r="L33" s="14"/>
    </row>
    <row r="34" customFormat="false" ht="12" hidden="false" customHeight="false" outlineLevel="0" collapsed="false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</row>
    <row r="35" customFormat="false" ht="15" hidden="false" customHeight="false" outlineLevel="0" collapsed="false">
      <c r="A35" s="1" t="s">
        <v>1712</v>
      </c>
      <c r="B35" s="14"/>
      <c r="C35" s="8" t="s">
        <v>1145</v>
      </c>
      <c r="D35" s="14"/>
      <c r="E35" s="14"/>
      <c r="F35" s="14"/>
      <c r="G35" s="14"/>
      <c r="H35" s="14"/>
      <c r="I35" s="14"/>
      <c r="J35" s="14"/>
      <c r="K35" s="14"/>
      <c r="L35" s="14"/>
    </row>
    <row r="36" customFormat="false" ht="15" hidden="false" customHeight="false" outlineLevel="0" collapsed="false">
      <c r="B36" s="14"/>
      <c r="C36" s="8" t="s">
        <v>1146</v>
      </c>
      <c r="D36" s="14"/>
      <c r="E36" s="14"/>
      <c r="F36" s="14"/>
      <c r="G36" s="14"/>
      <c r="H36" s="14"/>
      <c r="I36" s="14"/>
      <c r="J36" s="14"/>
      <c r="K36" s="14"/>
      <c r="L36" s="14"/>
    </row>
    <row r="37" customFormat="false" ht="15" hidden="false" customHeight="false" outlineLevel="0" collapsed="false">
      <c r="B37" s="14"/>
      <c r="C37" s="8" t="s">
        <v>1147</v>
      </c>
      <c r="D37" s="14"/>
      <c r="E37" s="14"/>
      <c r="F37" s="14"/>
      <c r="G37" s="14"/>
      <c r="H37" s="14"/>
      <c r="I37" s="14"/>
      <c r="J37" s="14"/>
      <c r="K37" s="14"/>
      <c r="L37" s="14"/>
    </row>
    <row r="38" customFormat="false" ht="15" hidden="false" customHeight="false" outlineLevel="0" collapsed="false">
      <c r="B38" s="14"/>
      <c r="C38" s="8" t="s">
        <v>1148</v>
      </c>
      <c r="D38" s="14"/>
      <c r="E38" s="14"/>
      <c r="F38" s="14"/>
      <c r="G38" s="14"/>
      <c r="H38" s="14"/>
      <c r="I38" s="14"/>
      <c r="J38" s="14"/>
      <c r="K38" s="14"/>
      <c r="L38" s="14"/>
    </row>
    <row r="39" customFormat="false" ht="12" hidden="false" customHeight="false" outlineLevel="0" collapsed="false"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</row>
    <row r="40" customFormat="false" ht="15" hidden="false" customHeight="false" outlineLevel="0" collapsed="false">
      <c r="A40" s="1" t="s">
        <v>1712</v>
      </c>
      <c r="B40" s="14"/>
      <c r="C40" s="8" t="s">
        <v>1156</v>
      </c>
      <c r="D40" s="14"/>
      <c r="E40" s="14"/>
      <c r="F40" s="14"/>
      <c r="G40" s="14"/>
      <c r="H40" s="14"/>
      <c r="I40" s="14"/>
      <c r="J40" s="14"/>
      <c r="K40" s="14"/>
      <c r="L40" s="14"/>
    </row>
    <row r="41" customFormat="false" ht="15" hidden="false" customHeight="false" outlineLevel="0" collapsed="false">
      <c r="B41" s="14"/>
      <c r="C41" s="8" t="s">
        <v>1157</v>
      </c>
      <c r="D41" s="14"/>
      <c r="E41" s="14"/>
      <c r="F41" s="14"/>
      <c r="G41" s="14"/>
      <c r="H41" s="14"/>
      <c r="I41" s="14"/>
      <c r="J41" s="14"/>
      <c r="K41" s="14"/>
      <c r="L41" s="14"/>
    </row>
    <row r="42" customFormat="false" ht="15" hidden="false" customHeight="false" outlineLevel="0" collapsed="false">
      <c r="B42" s="14"/>
      <c r="C42" s="8" t="s">
        <v>1158</v>
      </c>
      <c r="D42" s="14"/>
      <c r="E42" s="14"/>
      <c r="F42" s="14"/>
      <c r="G42" s="14"/>
      <c r="H42" s="14"/>
      <c r="I42" s="14"/>
      <c r="J42" s="14"/>
      <c r="K42" s="14"/>
      <c r="L42" s="14"/>
    </row>
    <row r="43" customFormat="false" ht="15" hidden="false" customHeight="false" outlineLevel="0" collapsed="false">
      <c r="B43" s="14"/>
      <c r="C43" s="8" t="s">
        <v>1159</v>
      </c>
      <c r="D43" s="14"/>
      <c r="E43" s="14"/>
      <c r="F43" s="14"/>
      <c r="G43" s="14"/>
      <c r="H43" s="14"/>
      <c r="I43" s="14"/>
      <c r="J43" s="14"/>
      <c r="K43" s="14"/>
      <c r="L43" s="14"/>
    </row>
    <row r="44" customFormat="false" ht="15" hidden="false" customHeight="false" outlineLevel="0" collapsed="false">
      <c r="B44" s="14"/>
      <c r="C44" s="8" t="s">
        <v>1160</v>
      </c>
      <c r="D44" s="14"/>
      <c r="E44" s="14"/>
      <c r="F44" s="14"/>
      <c r="G44" s="14"/>
      <c r="H44" s="14"/>
      <c r="I44" s="14"/>
      <c r="J44" s="14"/>
      <c r="K44" s="14"/>
      <c r="L44" s="14"/>
    </row>
    <row r="45" customFormat="false" ht="12" hidden="false" customHeight="false" outlineLevel="0" collapsed="false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</row>
    <row r="46" customFormat="false" ht="15" hidden="false" customHeight="false" outlineLevel="0" collapsed="false">
      <c r="A46" s="1" t="s">
        <v>1710</v>
      </c>
      <c r="B46" s="14" t="s">
        <v>1716</v>
      </c>
      <c r="C46" s="8" t="s">
        <v>1253</v>
      </c>
      <c r="D46" s="14"/>
      <c r="E46" s="14"/>
      <c r="F46" s="14"/>
      <c r="G46" s="14"/>
      <c r="H46" s="14"/>
      <c r="I46" s="14"/>
      <c r="J46" s="14"/>
      <c r="K46" s="14"/>
      <c r="L46" s="14"/>
    </row>
    <row r="47" customFormat="false" ht="15" hidden="false" customHeight="false" outlineLevel="0" collapsed="false">
      <c r="B47" s="14"/>
      <c r="C47" s="8" t="s">
        <v>1254</v>
      </c>
      <c r="D47" s="14"/>
      <c r="E47" s="14"/>
      <c r="F47" s="14"/>
      <c r="G47" s="14"/>
      <c r="H47" s="14"/>
      <c r="I47" s="14"/>
      <c r="J47" s="14"/>
      <c r="K47" s="14"/>
      <c r="L47" s="14"/>
    </row>
    <row r="48" customFormat="false" ht="15" hidden="false" customHeight="false" outlineLevel="0" collapsed="false">
      <c r="B48" s="14"/>
      <c r="C48" s="8" t="s">
        <v>1255</v>
      </c>
      <c r="D48" s="14"/>
      <c r="E48" s="14"/>
      <c r="F48" s="14"/>
      <c r="G48" s="14"/>
      <c r="H48" s="14"/>
      <c r="I48" s="14"/>
      <c r="J48" s="14"/>
      <c r="K48" s="14"/>
      <c r="L48" s="14"/>
    </row>
    <row r="49" customFormat="false" ht="12" hidden="false" customHeight="false" outlineLevel="0" collapsed="false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customFormat="false" ht="15" hidden="false" customHeight="false" outlineLevel="0" collapsed="false">
      <c r="A50" s="1" t="s">
        <v>1710</v>
      </c>
      <c r="B50" s="14" t="s">
        <v>1717</v>
      </c>
      <c r="C50" s="8" t="s">
        <v>1609</v>
      </c>
      <c r="D50" s="14"/>
      <c r="E50" s="14"/>
      <c r="F50" s="14"/>
      <c r="G50" s="14"/>
      <c r="H50" s="14"/>
      <c r="I50" s="14"/>
      <c r="J50" s="14"/>
      <c r="K50" s="14"/>
      <c r="L50" s="14"/>
    </row>
    <row r="51" customFormat="false" ht="15" hidden="false" customHeight="false" outlineLevel="0" collapsed="false">
      <c r="B51" s="14"/>
      <c r="C51" s="8" t="s">
        <v>1610</v>
      </c>
      <c r="D51" s="14"/>
      <c r="E51" s="14"/>
      <c r="F51" s="14"/>
      <c r="G51" s="14"/>
      <c r="H51" s="14"/>
      <c r="I51" s="14"/>
      <c r="J51" s="14"/>
      <c r="K51" s="14"/>
      <c r="L51" s="14"/>
    </row>
    <row r="52" customFormat="false" ht="15" hidden="false" customHeight="false" outlineLevel="0" collapsed="false">
      <c r="B52" s="14"/>
      <c r="C52" s="8" t="s">
        <v>1611</v>
      </c>
      <c r="D52" s="14"/>
      <c r="E52" s="14"/>
      <c r="F52" s="14"/>
      <c r="G52" s="14"/>
      <c r="H52" s="14"/>
      <c r="I52" s="14"/>
      <c r="J52" s="14"/>
      <c r="K52" s="14"/>
      <c r="L52" s="14"/>
    </row>
    <row r="53" customFormat="false" ht="15" hidden="false" customHeight="false" outlineLevel="0" collapsed="false">
      <c r="B53" s="14"/>
      <c r="C53" s="8" t="s">
        <v>1612</v>
      </c>
      <c r="D53" s="14"/>
      <c r="E53" s="14"/>
      <c r="F53" s="14"/>
      <c r="G53" s="14"/>
      <c r="H53" s="14"/>
      <c r="I53" s="14"/>
      <c r="J53" s="14"/>
      <c r="K53" s="14"/>
      <c r="L53" s="14"/>
    </row>
    <row r="54" customFormat="false" ht="12" hidden="false" customHeight="false" outlineLevel="0" collapsed="false"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</row>
    <row r="55" customFormat="false" ht="15" hidden="false" customHeight="false" outlineLevel="0" collapsed="false">
      <c r="A55" s="1" t="s">
        <v>1710</v>
      </c>
      <c r="B55" s="14" t="s">
        <v>1717</v>
      </c>
      <c r="C55" s="8" t="s">
        <v>1627</v>
      </c>
      <c r="D55" s="14"/>
      <c r="E55" s="14"/>
      <c r="F55" s="14"/>
      <c r="G55" s="14"/>
      <c r="H55" s="14"/>
      <c r="I55" s="14"/>
      <c r="J55" s="14"/>
      <c r="K55" s="14"/>
      <c r="L55" s="14"/>
    </row>
    <row r="56" customFormat="false" ht="15" hidden="false" customHeight="false" outlineLevel="0" collapsed="false">
      <c r="B56" s="14"/>
      <c r="C56" s="8" t="s">
        <v>1628</v>
      </c>
      <c r="D56" s="14"/>
      <c r="E56" s="14"/>
      <c r="F56" s="14"/>
      <c r="G56" s="14"/>
      <c r="H56" s="14"/>
      <c r="I56" s="14"/>
      <c r="J56" s="14"/>
      <c r="K56" s="14"/>
      <c r="L56" s="14"/>
    </row>
    <row r="57" customFormat="false" ht="15" hidden="false" customHeight="false" outlineLevel="0" collapsed="false">
      <c r="B57" s="14"/>
      <c r="C57" s="8" t="s">
        <v>1629</v>
      </c>
      <c r="D57" s="14"/>
      <c r="E57" s="14"/>
      <c r="F57" s="14"/>
      <c r="G57" s="14"/>
      <c r="H57" s="14"/>
      <c r="I57" s="14"/>
      <c r="J57" s="14"/>
      <c r="K57" s="14"/>
      <c r="L57" s="14"/>
    </row>
    <row r="58" customFormat="false" ht="15" hidden="false" customHeight="false" outlineLevel="0" collapsed="false">
      <c r="B58" s="14"/>
      <c r="C58" s="8" t="s">
        <v>1630</v>
      </c>
      <c r="D58" s="14"/>
      <c r="E58" s="14"/>
      <c r="F58" s="14"/>
      <c r="G58" s="14"/>
      <c r="H58" s="14"/>
      <c r="I58" s="14"/>
      <c r="J58" s="14"/>
      <c r="K58" s="14"/>
      <c r="L58" s="14"/>
    </row>
    <row r="59" customFormat="false" ht="15" hidden="false" customHeight="false" outlineLevel="0" collapsed="false">
      <c r="B59" s="14"/>
      <c r="C59" s="8" t="s">
        <v>1631</v>
      </c>
      <c r="D59" s="14"/>
      <c r="E59" s="14"/>
      <c r="F59" s="14"/>
      <c r="G59" s="14"/>
      <c r="H59" s="14"/>
      <c r="I59" s="14"/>
      <c r="J59" s="14"/>
      <c r="K59" s="14"/>
      <c r="L59" s="14"/>
    </row>
    <row r="60" customFormat="false" ht="12" hidden="false" customHeight="false" outlineLevel="0" collapsed="false"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</row>
    <row r="61" customFormat="false" ht="15" hidden="false" customHeight="false" outlineLevel="0" collapsed="false">
      <c r="A61" s="1" t="s">
        <v>1710</v>
      </c>
      <c r="B61" s="14" t="s">
        <v>1718</v>
      </c>
      <c r="C61" s="8" t="s">
        <v>1694</v>
      </c>
      <c r="D61" s="14"/>
      <c r="E61" s="14"/>
      <c r="F61" s="14"/>
      <c r="G61" s="14"/>
      <c r="H61" s="14"/>
      <c r="I61" s="14"/>
      <c r="J61" s="14"/>
      <c r="K61" s="14"/>
      <c r="L61" s="14"/>
    </row>
    <row r="62" customFormat="false" ht="15" hidden="false" customHeight="false" outlineLevel="0" collapsed="false">
      <c r="B62" s="14"/>
      <c r="C62" s="8" t="s">
        <v>1695</v>
      </c>
      <c r="D62" s="14"/>
      <c r="E62" s="14"/>
      <c r="F62" s="14"/>
      <c r="G62" s="14"/>
      <c r="H62" s="14"/>
      <c r="I62" s="14"/>
      <c r="J62" s="14"/>
      <c r="K62" s="14"/>
      <c r="L62" s="14"/>
    </row>
    <row r="63" customFormat="false" ht="15" hidden="false" customHeight="false" outlineLevel="0" collapsed="false">
      <c r="B63" s="14"/>
      <c r="C63" s="8" t="s">
        <v>1696</v>
      </c>
      <c r="D63" s="14"/>
      <c r="E63" s="14"/>
      <c r="F63" s="14"/>
      <c r="G63" s="14"/>
      <c r="H63" s="14"/>
      <c r="I63" s="14"/>
      <c r="J63" s="14"/>
      <c r="K63" s="14"/>
      <c r="L63" s="14"/>
    </row>
    <row r="64" customFormat="false" ht="15" hidden="false" customHeight="false" outlineLevel="0" collapsed="false">
      <c r="B64" s="14"/>
      <c r="C64" s="8" t="s">
        <v>1697</v>
      </c>
      <c r="D64" s="14"/>
      <c r="E64" s="14"/>
      <c r="F64" s="14"/>
      <c r="G64" s="14"/>
      <c r="H64" s="14"/>
      <c r="I64" s="14"/>
      <c r="J64" s="14"/>
      <c r="K64" s="14"/>
      <c r="L64" s="14"/>
    </row>
    <row r="65" customFormat="false" ht="12" hidden="false" customHeight="false" outlineLevel="0" collapsed="false"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</row>
    <row r="66" customFormat="false" ht="12" hidden="false" customHeight="false" outlineLevel="0" collapsed="false"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PGP</cp:lastModifiedBy>
  <cp:lastPrinted>2012-09-28T13:29:32Z</cp:lastPrinted>
  <dcterms:modified xsi:type="dcterms:W3CDTF">2012-09-28T13:29:46Z</dcterms:modified>
  <cp:revision>0</cp:revision>
  <dc:subject/>
  <dc:title/>
</cp:coreProperties>
</file>